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iranda/Partners HealthCare Dropbox/Maria Miranda Vergara/MMiranda_POLRMT_Paper/LSA_Revision2/RevisedDocs/SourceData/"/>
    </mc:Choice>
  </mc:AlternateContent>
  <xr:revisionPtr revIDLastSave="0" documentId="13_ncr:1_{0EF0BB34-1FCA-3E47-BF5C-95C8D171A867}" xr6:coauthVersionLast="47" xr6:coauthVersionMax="47" xr10:uidLastSave="{00000000-0000-0000-0000-000000000000}"/>
  <bookViews>
    <workbookView xWindow="800" yWindow="4640" windowWidth="26040" windowHeight="14940" xr2:uid="{08AE39DF-CF96-AF4C-87C0-3A85B393D4C9}"/>
  </bookViews>
  <sheets>
    <sheet name="Fig 6B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9" i="1" l="1"/>
  <c r="R49" i="1"/>
  <c r="Q49" i="1"/>
  <c r="P49" i="1"/>
  <c r="V49" i="1" s="1"/>
  <c r="O49" i="1"/>
  <c r="L49" i="1"/>
  <c r="K49" i="1"/>
  <c r="J49" i="1"/>
  <c r="I49" i="1"/>
  <c r="H49" i="1"/>
  <c r="N49" i="1" s="1"/>
  <c r="L48" i="1"/>
  <c r="K48" i="1"/>
  <c r="J48" i="1"/>
  <c r="I48" i="1"/>
  <c r="H48" i="1"/>
  <c r="M48" i="1" s="1"/>
  <c r="Q47" i="1"/>
  <c r="M47" i="1"/>
  <c r="L47" i="1"/>
  <c r="K47" i="1"/>
  <c r="J47" i="1"/>
  <c r="I47" i="1"/>
  <c r="H47" i="1"/>
  <c r="P47" i="1" s="1"/>
  <c r="P46" i="1"/>
  <c r="O46" i="1"/>
  <c r="N46" i="1"/>
  <c r="M46" i="1"/>
  <c r="S46" i="1" s="1"/>
  <c r="L46" i="1"/>
  <c r="K46" i="1"/>
  <c r="J46" i="1"/>
  <c r="I46" i="1"/>
  <c r="H46" i="1"/>
  <c r="R46" i="1" s="1"/>
  <c r="R45" i="1"/>
  <c r="Q45" i="1"/>
  <c r="P45" i="1"/>
  <c r="V45" i="1" s="1"/>
  <c r="O45" i="1"/>
  <c r="S45" i="1" s="1"/>
  <c r="N45" i="1"/>
  <c r="M45" i="1"/>
  <c r="U45" i="1" s="1"/>
  <c r="L45" i="1"/>
  <c r="K45" i="1"/>
  <c r="J45" i="1"/>
  <c r="I45" i="1"/>
  <c r="H45" i="1"/>
  <c r="R44" i="1"/>
  <c r="L44" i="1"/>
  <c r="K44" i="1"/>
  <c r="J44" i="1"/>
  <c r="I44" i="1"/>
  <c r="H44" i="1"/>
  <c r="M44" i="1" s="1"/>
  <c r="M43" i="1"/>
  <c r="L43" i="1"/>
  <c r="K43" i="1"/>
  <c r="J43" i="1"/>
  <c r="I43" i="1"/>
  <c r="H43" i="1"/>
  <c r="P43" i="1" s="1"/>
  <c r="P42" i="1"/>
  <c r="O42" i="1"/>
  <c r="N42" i="1"/>
  <c r="M42" i="1"/>
  <c r="S42" i="1" s="1"/>
  <c r="L42" i="1"/>
  <c r="K42" i="1"/>
  <c r="J42" i="1"/>
  <c r="I42" i="1"/>
  <c r="H42" i="1"/>
  <c r="R42" i="1" s="1"/>
  <c r="R41" i="1"/>
  <c r="Q41" i="1"/>
  <c r="P41" i="1"/>
  <c r="V41" i="1" s="1"/>
  <c r="O41" i="1"/>
  <c r="N41" i="1"/>
  <c r="M41" i="1"/>
  <c r="U41" i="1" s="1"/>
  <c r="L41" i="1"/>
  <c r="K41" i="1"/>
  <c r="J41" i="1"/>
  <c r="I41" i="1"/>
  <c r="H41" i="1"/>
  <c r="R40" i="1"/>
  <c r="L40" i="1"/>
  <c r="K40" i="1"/>
  <c r="J40" i="1"/>
  <c r="I40" i="1"/>
  <c r="H40" i="1"/>
  <c r="M40" i="1" s="1"/>
  <c r="L39" i="1"/>
  <c r="K39" i="1"/>
  <c r="J39" i="1"/>
  <c r="I39" i="1"/>
  <c r="H39" i="1"/>
  <c r="P39" i="1" s="1"/>
  <c r="P38" i="1"/>
  <c r="O38" i="1"/>
  <c r="N38" i="1"/>
  <c r="M38" i="1"/>
  <c r="S38" i="1" s="1"/>
  <c r="L38" i="1"/>
  <c r="K38" i="1"/>
  <c r="J38" i="1"/>
  <c r="I38" i="1"/>
  <c r="H38" i="1"/>
  <c r="R38" i="1" s="1"/>
  <c r="R37" i="1"/>
  <c r="Q37" i="1"/>
  <c r="P37" i="1"/>
  <c r="V37" i="1" s="1"/>
  <c r="O37" i="1"/>
  <c r="N37" i="1"/>
  <c r="M37" i="1"/>
  <c r="S37" i="1" s="1"/>
  <c r="L37" i="1"/>
  <c r="K37" i="1"/>
  <c r="J37" i="1"/>
  <c r="I37" i="1"/>
  <c r="H37" i="1"/>
  <c r="R32" i="1"/>
  <c r="P32" i="1"/>
  <c r="L32" i="1"/>
  <c r="K32" i="1"/>
  <c r="J32" i="1"/>
  <c r="I32" i="1"/>
  <c r="H32" i="1"/>
  <c r="M32" i="1" s="1"/>
  <c r="L31" i="1"/>
  <c r="K31" i="1"/>
  <c r="J31" i="1"/>
  <c r="I31" i="1"/>
  <c r="H31" i="1"/>
  <c r="P31" i="1" s="1"/>
  <c r="P30" i="1"/>
  <c r="O30" i="1"/>
  <c r="N30" i="1"/>
  <c r="M30" i="1"/>
  <c r="S30" i="1" s="1"/>
  <c r="L30" i="1"/>
  <c r="K30" i="1"/>
  <c r="J30" i="1"/>
  <c r="I30" i="1"/>
  <c r="H30" i="1"/>
  <c r="R30" i="1" s="1"/>
  <c r="R29" i="1"/>
  <c r="Q29" i="1"/>
  <c r="P29" i="1"/>
  <c r="V29" i="1" s="1"/>
  <c r="O29" i="1"/>
  <c r="N29" i="1"/>
  <c r="M29" i="1"/>
  <c r="U29" i="1" s="1"/>
  <c r="L29" i="1"/>
  <c r="K29" i="1"/>
  <c r="J29" i="1"/>
  <c r="I29" i="1"/>
  <c r="H29" i="1"/>
  <c r="R28" i="1"/>
  <c r="P28" i="1"/>
  <c r="L28" i="1"/>
  <c r="K28" i="1"/>
  <c r="J28" i="1"/>
  <c r="I28" i="1"/>
  <c r="H28" i="1"/>
  <c r="M28" i="1" s="1"/>
  <c r="L27" i="1"/>
  <c r="K27" i="1"/>
  <c r="J27" i="1"/>
  <c r="I27" i="1"/>
  <c r="H27" i="1"/>
  <c r="P27" i="1" s="1"/>
  <c r="P26" i="1"/>
  <c r="O26" i="1"/>
  <c r="N26" i="1"/>
  <c r="M26" i="1"/>
  <c r="S26" i="1" s="1"/>
  <c r="L26" i="1"/>
  <c r="K26" i="1"/>
  <c r="J26" i="1"/>
  <c r="I26" i="1"/>
  <c r="H26" i="1"/>
  <c r="Q26" i="1" s="1"/>
  <c r="R25" i="1"/>
  <c r="Q25" i="1"/>
  <c r="P25" i="1"/>
  <c r="V25" i="1" s="1"/>
  <c r="O25" i="1"/>
  <c r="N25" i="1"/>
  <c r="M25" i="1"/>
  <c r="S25" i="1" s="1"/>
  <c r="L25" i="1"/>
  <c r="K25" i="1"/>
  <c r="J25" i="1"/>
  <c r="I25" i="1"/>
  <c r="H25" i="1"/>
  <c r="R24" i="1"/>
  <c r="P24" i="1"/>
  <c r="L24" i="1"/>
  <c r="K24" i="1"/>
  <c r="J24" i="1"/>
  <c r="I24" i="1"/>
  <c r="H24" i="1"/>
  <c r="M24" i="1" s="1"/>
  <c r="L23" i="1"/>
  <c r="K23" i="1"/>
  <c r="J23" i="1"/>
  <c r="I23" i="1"/>
  <c r="H23" i="1"/>
  <c r="P23" i="1" s="1"/>
  <c r="P22" i="1"/>
  <c r="O22" i="1"/>
  <c r="N22" i="1"/>
  <c r="M22" i="1"/>
  <c r="S22" i="1" s="1"/>
  <c r="L22" i="1"/>
  <c r="K22" i="1"/>
  <c r="J22" i="1"/>
  <c r="I22" i="1"/>
  <c r="H22" i="1"/>
  <c r="Q22" i="1" s="1"/>
  <c r="R21" i="1"/>
  <c r="Q21" i="1"/>
  <c r="P21" i="1"/>
  <c r="V21" i="1" s="1"/>
  <c r="O21" i="1"/>
  <c r="N21" i="1"/>
  <c r="M21" i="1"/>
  <c r="U21" i="1" s="1"/>
  <c r="L21" i="1"/>
  <c r="K21" i="1"/>
  <c r="J21" i="1"/>
  <c r="I21" i="1"/>
  <c r="H21" i="1"/>
  <c r="R20" i="1"/>
  <c r="P20" i="1"/>
  <c r="L20" i="1"/>
  <c r="K20" i="1"/>
  <c r="J20" i="1"/>
  <c r="I20" i="1"/>
  <c r="H20" i="1"/>
  <c r="M20" i="1" s="1"/>
  <c r="L16" i="1"/>
  <c r="K16" i="1"/>
  <c r="J16" i="1"/>
  <c r="I16" i="1"/>
  <c r="H16" i="1"/>
  <c r="P16" i="1" s="1"/>
  <c r="P15" i="1"/>
  <c r="O15" i="1"/>
  <c r="N15" i="1"/>
  <c r="M15" i="1"/>
  <c r="S15" i="1" s="1"/>
  <c r="L15" i="1"/>
  <c r="K15" i="1"/>
  <c r="J15" i="1"/>
  <c r="I15" i="1"/>
  <c r="H15" i="1"/>
  <c r="Q15" i="1" s="1"/>
  <c r="R14" i="1"/>
  <c r="Q14" i="1"/>
  <c r="P14" i="1"/>
  <c r="V14" i="1" s="1"/>
  <c r="O14" i="1"/>
  <c r="N14" i="1"/>
  <c r="M14" i="1"/>
  <c r="U14" i="1" s="1"/>
  <c r="L14" i="1"/>
  <c r="K14" i="1"/>
  <c r="J14" i="1"/>
  <c r="I14" i="1"/>
  <c r="H14" i="1"/>
  <c r="R13" i="1"/>
  <c r="Q13" i="1"/>
  <c r="P13" i="1"/>
  <c r="V13" i="1" s="1"/>
  <c r="L13" i="1"/>
  <c r="K13" i="1"/>
  <c r="J13" i="1"/>
  <c r="I13" i="1"/>
  <c r="H13" i="1"/>
  <c r="M13" i="1" s="1"/>
  <c r="L12" i="1"/>
  <c r="K12" i="1"/>
  <c r="J12" i="1"/>
  <c r="I12" i="1"/>
  <c r="H12" i="1"/>
  <c r="P12" i="1" s="1"/>
  <c r="P11" i="1"/>
  <c r="O11" i="1"/>
  <c r="N11" i="1"/>
  <c r="M11" i="1"/>
  <c r="S11" i="1" s="1"/>
  <c r="L11" i="1"/>
  <c r="K11" i="1"/>
  <c r="J11" i="1"/>
  <c r="I11" i="1"/>
  <c r="H11" i="1"/>
  <c r="R11" i="1" s="1"/>
  <c r="R10" i="1"/>
  <c r="Q10" i="1"/>
  <c r="P10" i="1"/>
  <c r="V10" i="1" s="1"/>
  <c r="O10" i="1"/>
  <c r="N10" i="1"/>
  <c r="M10" i="1"/>
  <c r="S10" i="1" s="1"/>
  <c r="L10" i="1"/>
  <c r="K10" i="1"/>
  <c r="J10" i="1"/>
  <c r="I10" i="1"/>
  <c r="H10" i="1"/>
  <c r="R9" i="1"/>
  <c r="Q9" i="1"/>
  <c r="P9" i="1"/>
  <c r="V9" i="1" s="1"/>
  <c r="L9" i="1"/>
  <c r="K9" i="1"/>
  <c r="J9" i="1"/>
  <c r="I9" i="1"/>
  <c r="H9" i="1"/>
  <c r="M9" i="1" s="1"/>
  <c r="L8" i="1"/>
  <c r="K8" i="1"/>
  <c r="J8" i="1"/>
  <c r="I8" i="1"/>
  <c r="H8" i="1"/>
  <c r="P8" i="1" s="1"/>
  <c r="P7" i="1"/>
  <c r="O7" i="1"/>
  <c r="N7" i="1"/>
  <c r="M7" i="1"/>
  <c r="S7" i="1" s="1"/>
  <c r="L7" i="1"/>
  <c r="K7" i="1"/>
  <c r="J7" i="1"/>
  <c r="I7" i="1"/>
  <c r="H7" i="1"/>
  <c r="R7" i="1" s="1"/>
  <c r="R6" i="1"/>
  <c r="Q6" i="1"/>
  <c r="P6" i="1"/>
  <c r="V6" i="1" s="1"/>
  <c r="O6" i="1"/>
  <c r="N6" i="1"/>
  <c r="M6" i="1"/>
  <c r="U6" i="1" s="1"/>
  <c r="L6" i="1"/>
  <c r="K6" i="1"/>
  <c r="J6" i="1"/>
  <c r="I6" i="1"/>
  <c r="H6" i="1"/>
  <c r="R5" i="1"/>
  <c r="Q5" i="1"/>
  <c r="P5" i="1"/>
  <c r="V5" i="1" s="1"/>
  <c r="L5" i="1"/>
  <c r="K5" i="1"/>
  <c r="J5" i="1"/>
  <c r="I5" i="1"/>
  <c r="H5" i="1"/>
  <c r="M5" i="1" s="1"/>
  <c r="L4" i="1"/>
  <c r="K4" i="1"/>
  <c r="J4" i="1"/>
  <c r="I4" i="1"/>
  <c r="H4" i="1"/>
  <c r="P4" i="1" s="1"/>
  <c r="V20" i="1" l="1"/>
  <c r="T32" i="1"/>
  <c r="V46" i="1"/>
  <c r="V16" i="1"/>
  <c r="V28" i="1"/>
  <c r="V42" i="1"/>
  <c r="V12" i="1"/>
  <c r="T12" i="1"/>
  <c r="V15" i="1"/>
  <c r="T7" i="1"/>
  <c r="S20" i="1"/>
  <c r="U20" i="1"/>
  <c r="S13" i="1"/>
  <c r="V39" i="1"/>
  <c r="T39" i="1"/>
  <c r="S43" i="1"/>
  <c r="Q4" i="1"/>
  <c r="V4" i="1" s="1"/>
  <c r="N5" i="1"/>
  <c r="U5" i="1" s="1"/>
  <c r="Q8" i="1"/>
  <c r="N9" i="1"/>
  <c r="S9" i="1" s="1"/>
  <c r="Q12" i="1"/>
  <c r="N13" i="1"/>
  <c r="U13" i="1" s="1"/>
  <c r="Q16" i="1"/>
  <c r="T16" i="1" s="1"/>
  <c r="N20" i="1"/>
  <c r="Q23" i="1"/>
  <c r="T23" i="1" s="1"/>
  <c r="N24" i="1"/>
  <c r="U24" i="1" s="1"/>
  <c r="Q27" i="1"/>
  <c r="T27" i="1" s="1"/>
  <c r="N28" i="1"/>
  <c r="S28" i="1" s="1"/>
  <c r="Q31" i="1"/>
  <c r="V31" i="1" s="1"/>
  <c r="N32" i="1"/>
  <c r="U32" i="1" s="1"/>
  <c r="Q39" i="1"/>
  <c r="N40" i="1"/>
  <c r="Q43" i="1"/>
  <c r="V43" i="1" s="1"/>
  <c r="N44" i="1"/>
  <c r="S44" i="1" s="1"/>
  <c r="T46" i="1"/>
  <c r="N48" i="1"/>
  <c r="U48" i="1" s="1"/>
  <c r="R4" i="1"/>
  <c r="O5" i="1"/>
  <c r="U7" i="1"/>
  <c r="R8" i="1"/>
  <c r="T8" i="1" s="1"/>
  <c r="O9" i="1"/>
  <c r="U9" i="1" s="1"/>
  <c r="U11" i="1"/>
  <c r="R12" i="1"/>
  <c r="O13" i="1"/>
  <c r="U15" i="1"/>
  <c r="R16" i="1"/>
  <c r="O20" i="1"/>
  <c r="U22" i="1"/>
  <c r="R23" i="1"/>
  <c r="O24" i="1"/>
  <c r="U26" i="1"/>
  <c r="R27" i="1"/>
  <c r="O28" i="1"/>
  <c r="U30" i="1"/>
  <c r="R31" i="1"/>
  <c r="O32" i="1"/>
  <c r="U38" i="1"/>
  <c r="R39" i="1"/>
  <c r="O40" i="1"/>
  <c r="S40" i="1" s="1"/>
  <c r="U42" i="1"/>
  <c r="R43" i="1"/>
  <c r="O44" i="1"/>
  <c r="U46" i="1"/>
  <c r="R47" i="1"/>
  <c r="V47" i="1" s="1"/>
  <c r="O48" i="1"/>
  <c r="P40" i="1"/>
  <c r="P44" i="1"/>
  <c r="P48" i="1"/>
  <c r="M49" i="1"/>
  <c r="Q20" i="1"/>
  <c r="Q24" i="1"/>
  <c r="T24" i="1" s="1"/>
  <c r="Q28" i="1"/>
  <c r="T28" i="1" s="1"/>
  <c r="Q32" i="1"/>
  <c r="Q40" i="1"/>
  <c r="Q44" i="1"/>
  <c r="Q48" i="1"/>
  <c r="R48" i="1"/>
  <c r="T9" i="1"/>
  <c r="M4" i="1"/>
  <c r="S6" i="1"/>
  <c r="M8" i="1"/>
  <c r="S14" i="1"/>
  <c r="M16" i="1"/>
  <c r="S21" i="1"/>
  <c r="S29" i="1"/>
  <c r="M31" i="1"/>
  <c r="V32" i="1"/>
  <c r="M39" i="1"/>
  <c r="S41" i="1"/>
  <c r="T6" i="1"/>
  <c r="Q7" i="1"/>
  <c r="V7" i="1" s="1"/>
  <c r="N8" i="1"/>
  <c r="Q11" i="1"/>
  <c r="V11" i="1" s="1"/>
  <c r="T14" i="1"/>
  <c r="N16" i="1"/>
  <c r="T21" i="1"/>
  <c r="T25" i="1"/>
  <c r="T29" i="1"/>
  <c r="Q30" i="1"/>
  <c r="V30" i="1" s="1"/>
  <c r="N31" i="1"/>
  <c r="Q38" i="1"/>
  <c r="V38" i="1" s="1"/>
  <c r="T41" i="1"/>
  <c r="Q42" i="1"/>
  <c r="T42" i="1" s="1"/>
  <c r="N43" i="1"/>
  <c r="Q46" i="1"/>
  <c r="O4" i="1"/>
  <c r="O8" i="1"/>
  <c r="U10" i="1"/>
  <c r="O12" i="1"/>
  <c r="R15" i="1"/>
  <c r="T15" i="1" s="1"/>
  <c r="O16" i="1"/>
  <c r="R22" i="1"/>
  <c r="T22" i="1" s="1"/>
  <c r="O23" i="1"/>
  <c r="U25" i="1"/>
  <c r="R26" i="1"/>
  <c r="T26" i="1" s="1"/>
  <c r="O27" i="1"/>
  <c r="O31" i="1"/>
  <c r="U37" i="1"/>
  <c r="O39" i="1"/>
  <c r="O43" i="1"/>
  <c r="O47" i="1"/>
  <c r="S47" i="1" s="1"/>
  <c r="T5" i="1"/>
  <c r="T13" i="1"/>
  <c r="T20" i="1"/>
  <c r="M12" i="1"/>
  <c r="M23" i="1"/>
  <c r="M27" i="1"/>
  <c r="N4" i="1"/>
  <c r="T10" i="1"/>
  <c r="N12" i="1"/>
  <c r="N23" i="1"/>
  <c r="N27" i="1"/>
  <c r="T37" i="1"/>
  <c r="N39" i="1"/>
  <c r="T45" i="1"/>
  <c r="N47" i="1"/>
  <c r="S32" i="1" l="1"/>
  <c r="U16" i="1"/>
  <c r="S16" i="1"/>
  <c r="V23" i="1"/>
  <c r="S48" i="1"/>
  <c r="S24" i="1"/>
  <c r="U28" i="1"/>
  <c r="T30" i="1"/>
  <c r="T47" i="1"/>
  <c r="V22" i="1"/>
  <c r="U39" i="1"/>
  <c r="S39" i="1"/>
  <c r="S5" i="1"/>
  <c r="U31" i="1"/>
  <c r="S31" i="1"/>
  <c r="V27" i="1"/>
  <c r="U40" i="1"/>
  <c r="U44" i="1"/>
  <c r="U49" i="1"/>
  <c r="S49" i="1"/>
  <c r="V48" i="1"/>
  <c r="T48" i="1"/>
  <c r="V8" i="1"/>
  <c r="T31" i="1"/>
  <c r="U8" i="1"/>
  <c r="S8" i="1"/>
  <c r="U27" i="1"/>
  <c r="S27" i="1"/>
  <c r="U23" i="1"/>
  <c r="S23" i="1"/>
  <c r="U4" i="1"/>
  <c r="S4" i="1"/>
  <c r="T43" i="1"/>
  <c r="U12" i="1"/>
  <c r="S12" i="1"/>
  <c r="V44" i="1"/>
  <c r="T44" i="1"/>
  <c r="T38" i="1"/>
  <c r="T11" i="1"/>
  <c r="T4" i="1"/>
  <c r="V24" i="1"/>
  <c r="U43" i="1"/>
  <c r="U47" i="1"/>
  <c r="V40" i="1"/>
  <c r="T40" i="1"/>
  <c r="V26" i="1"/>
</calcChain>
</file>

<file path=xl/sharedStrings.xml><?xml version="1.0" encoding="utf-8"?>
<sst xmlns="http://schemas.openxmlformats.org/spreadsheetml/2006/main" count="130" uniqueCount="56">
  <si>
    <t>WT vs POLRMT</t>
  </si>
  <si>
    <t>mt gene</t>
  </si>
  <si>
    <t>55279_WT</t>
  </si>
  <si>
    <t>55283_WT</t>
  </si>
  <si>
    <t>55287_WT</t>
  </si>
  <si>
    <t>55271_POLRMT</t>
  </si>
  <si>
    <t>55275_POLRMT</t>
  </si>
  <si>
    <t>55277_POLRMT</t>
  </si>
  <si>
    <t>Average normalized counts WT</t>
  </si>
  <si>
    <t>STD Dev</t>
  </si>
  <si>
    <t>Average normalized counts OE</t>
  </si>
  <si>
    <t>Avg WT</t>
  </si>
  <si>
    <t>55279_WT%</t>
  </si>
  <si>
    <t>55283_WT%</t>
  </si>
  <si>
    <t>55287_WT%</t>
  </si>
  <si>
    <t>55271_POLRMT%</t>
  </si>
  <si>
    <t>55275_POLRMT%</t>
  </si>
  <si>
    <t>55277_POLRMT%</t>
  </si>
  <si>
    <t xml:space="preserve">Avg WT </t>
  </si>
  <si>
    <t>Avg Polrmt OE</t>
  </si>
  <si>
    <t>sem wt</t>
  </si>
  <si>
    <t>sem oe</t>
  </si>
  <si>
    <t>mt-12S</t>
  </si>
  <si>
    <t>mt-16S</t>
  </si>
  <si>
    <t>mt-Nd1</t>
  </si>
  <si>
    <t>mt-Nd2</t>
  </si>
  <si>
    <t>mt-Co1</t>
  </si>
  <si>
    <t>mt-Co2</t>
  </si>
  <si>
    <t>mt-Atp8/6</t>
  </si>
  <si>
    <t>mt-Co3</t>
  </si>
  <si>
    <t>mt-Nd3</t>
  </si>
  <si>
    <t>mt-Nd4l/4</t>
  </si>
  <si>
    <t>mt-Nd5</t>
  </si>
  <si>
    <t>mt-Nd6</t>
  </si>
  <si>
    <t>mt-Cytb</t>
  </si>
  <si>
    <t>WT vs LRPPRC</t>
  </si>
  <si>
    <t>55267_Lrp_OE</t>
  </si>
  <si>
    <t>55273_Lrp_OE</t>
  </si>
  <si>
    <t>55289_Lrp_OE</t>
  </si>
  <si>
    <t>55267_Lrp_OE%</t>
  </si>
  <si>
    <t>55273_Lrp_OE%</t>
  </si>
  <si>
    <t>55289_Lrp_OE%</t>
  </si>
  <si>
    <t>Avg Lrpprc OE</t>
  </si>
  <si>
    <t>WT vs Double</t>
  </si>
  <si>
    <t>55269_Double</t>
  </si>
  <si>
    <t>55281_Double</t>
  </si>
  <si>
    <t>55285_Double</t>
  </si>
  <si>
    <t>55269_Double%</t>
  </si>
  <si>
    <t>55281_Double%</t>
  </si>
  <si>
    <t>55285_Double%</t>
  </si>
  <si>
    <t>Avg Double OE</t>
  </si>
  <si>
    <t>Average</t>
  </si>
  <si>
    <t>SEM</t>
  </si>
  <si>
    <t>Lrpprc</t>
  </si>
  <si>
    <t>Polrmt</t>
  </si>
  <si>
    <t xml:space="preserve">Dou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52</c:f>
              <c:strCache>
                <c:ptCount val="1"/>
                <c:pt idx="0">
                  <c:v>Lrppr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53:$E$65</c:f>
                <c:numCache>
                  <c:formatCode>General</c:formatCode>
                  <c:ptCount val="13"/>
                  <c:pt idx="0">
                    <c:v>0.62164284457581498</c:v>
                  </c:pt>
                  <c:pt idx="1">
                    <c:v>2.5153367050486497</c:v>
                  </c:pt>
                  <c:pt idx="2">
                    <c:v>1.1539440328799999</c:v>
                  </c:pt>
                  <c:pt idx="3">
                    <c:v>8.5391452979533558</c:v>
                  </c:pt>
                  <c:pt idx="4">
                    <c:v>0.90456487873676739</c:v>
                  </c:pt>
                  <c:pt idx="5">
                    <c:v>2.9157260390737547</c:v>
                  </c:pt>
                  <c:pt idx="6">
                    <c:v>2.8780171840159596</c:v>
                  </c:pt>
                  <c:pt idx="7">
                    <c:v>1.9062751427210478</c:v>
                  </c:pt>
                  <c:pt idx="8">
                    <c:v>3.8022252975017055</c:v>
                  </c:pt>
                  <c:pt idx="9">
                    <c:v>7.6524992621555974</c:v>
                  </c:pt>
                  <c:pt idx="10">
                    <c:v>9.2068757448233569</c:v>
                  </c:pt>
                  <c:pt idx="11">
                    <c:v>12.861754351995319</c:v>
                  </c:pt>
                  <c:pt idx="12">
                    <c:v>4.9926703592061612</c:v>
                  </c:pt>
                </c:numCache>
              </c:numRef>
            </c:plus>
            <c:minus>
              <c:numRef>
                <c:f>[1]Sheet1!$E$53:$E$65</c:f>
                <c:numCache>
                  <c:formatCode>General</c:formatCode>
                  <c:ptCount val="13"/>
                  <c:pt idx="0">
                    <c:v>0.62164284457581498</c:v>
                  </c:pt>
                  <c:pt idx="1">
                    <c:v>2.5153367050486497</c:v>
                  </c:pt>
                  <c:pt idx="2">
                    <c:v>1.1539440328799999</c:v>
                  </c:pt>
                  <c:pt idx="3">
                    <c:v>8.5391452979533558</c:v>
                  </c:pt>
                  <c:pt idx="4">
                    <c:v>0.90456487873676739</c:v>
                  </c:pt>
                  <c:pt idx="5">
                    <c:v>2.9157260390737547</c:v>
                  </c:pt>
                  <c:pt idx="6">
                    <c:v>2.8780171840159596</c:v>
                  </c:pt>
                  <c:pt idx="7">
                    <c:v>1.9062751427210478</c:v>
                  </c:pt>
                  <c:pt idx="8">
                    <c:v>3.8022252975017055</c:v>
                  </c:pt>
                  <c:pt idx="9">
                    <c:v>7.6524992621555974</c:v>
                  </c:pt>
                  <c:pt idx="10">
                    <c:v>9.2068757448233569</c:v>
                  </c:pt>
                  <c:pt idx="11">
                    <c:v>12.861754351995319</c:v>
                  </c:pt>
                  <c:pt idx="12">
                    <c:v>4.9926703592061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53:$A$65</c:f>
              <c:strCache>
                <c:ptCount val="13"/>
                <c:pt idx="0">
                  <c:v>mt-12S</c:v>
                </c:pt>
                <c:pt idx="1">
                  <c:v>mt-16S</c:v>
                </c:pt>
                <c:pt idx="2">
                  <c:v>mt-Nd1</c:v>
                </c:pt>
                <c:pt idx="3">
                  <c:v>mt-Nd2</c:v>
                </c:pt>
                <c:pt idx="4">
                  <c:v>mt-Co1</c:v>
                </c:pt>
                <c:pt idx="5">
                  <c:v>mt-Co2</c:v>
                </c:pt>
                <c:pt idx="6">
                  <c:v>mt-Atp8/6</c:v>
                </c:pt>
                <c:pt idx="7">
                  <c:v>mt-Co3</c:v>
                </c:pt>
                <c:pt idx="8">
                  <c:v>mt-Nd3</c:v>
                </c:pt>
                <c:pt idx="9">
                  <c:v>mt-Nd4l/4</c:v>
                </c:pt>
                <c:pt idx="10">
                  <c:v>mt-Nd5</c:v>
                </c:pt>
                <c:pt idx="11">
                  <c:v>mt-Nd6</c:v>
                </c:pt>
                <c:pt idx="12">
                  <c:v>mt-Cytb</c:v>
                </c:pt>
              </c:strCache>
            </c:strRef>
          </c:cat>
          <c:val>
            <c:numRef>
              <c:f>[1]Sheet1!$B$53:$B$65</c:f>
              <c:numCache>
                <c:formatCode>General</c:formatCode>
                <c:ptCount val="13"/>
                <c:pt idx="0">
                  <c:v>91.985428137089386</c:v>
                </c:pt>
                <c:pt idx="1">
                  <c:v>108.77840674569883</c:v>
                </c:pt>
                <c:pt idx="2">
                  <c:v>125.68020473220987</c:v>
                </c:pt>
                <c:pt idx="3">
                  <c:v>128.98021633719102</c:v>
                </c:pt>
                <c:pt idx="4">
                  <c:v>106.35220724713695</c:v>
                </c:pt>
                <c:pt idx="5">
                  <c:v>119.7987675201893</c:v>
                </c:pt>
                <c:pt idx="6">
                  <c:v>109.31212829005733</c:v>
                </c:pt>
                <c:pt idx="7">
                  <c:v>114.52955876307215</c:v>
                </c:pt>
                <c:pt idx="8">
                  <c:v>134.6168535950377</c:v>
                </c:pt>
                <c:pt idx="9">
                  <c:v>121.88978725871972</c:v>
                </c:pt>
                <c:pt idx="10">
                  <c:v>137.78887339506289</c:v>
                </c:pt>
                <c:pt idx="11">
                  <c:v>86.584423369517182</c:v>
                </c:pt>
                <c:pt idx="12">
                  <c:v>109.2313344294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4B-2C4F-BD4D-538DB1A44D54}"/>
            </c:ext>
          </c:extLst>
        </c:ser>
        <c:ser>
          <c:idx val="1"/>
          <c:order val="1"/>
          <c:tx>
            <c:strRef>
              <c:f>[1]Sheet1!$C$52</c:f>
              <c:strCache>
                <c:ptCount val="1"/>
                <c:pt idx="0">
                  <c:v>Polrm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F$53:$F$65</c:f>
                <c:numCache>
                  <c:formatCode>General</c:formatCode>
                  <c:ptCount val="13"/>
                  <c:pt idx="0">
                    <c:v>2.3042352340295769</c:v>
                  </c:pt>
                  <c:pt idx="1">
                    <c:v>1.8598906315404888</c:v>
                  </c:pt>
                  <c:pt idx="2">
                    <c:v>8.0191109473542141</c:v>
                  </c:pt>
                  <c:pt idx="3">
                    <c:v>8.2235274019163924</c:v>
                  </c:pt>
                  <c:pt idx="4">
                    <c:v>4.7586090604173474</c:v>
                  </c:pt>
                  <c:pt idx="5">
                    <c:v>5.9813408183454539</c:v>
                  </c:pt>
                  <c:pt idx="6">
                    <c:v>6.0363283925869924</c:v>
                  </c:pt>
                  <c:pt idx="7">
                    <c:v>7.1276256704863252</c:v>
                  </c:pt>
                  <c:pt idx="8">
                    <c:v>9.5451185313322302</c:v>
                  </c:pt>
                  <c:pt idx="9">
                    <c:v>6.5826181666792571</c:v>
                  </c:pt>
                  <c:pt idx="10">
                    <c:v>4.2704858599391597</c:v>
                  </c:pt>
                  <c:pt idx="11">
                    <c:v>6.6418377983286794</c:v>
                  </c:pt>
                  <c:pt idx="12">
                    <c:v>4.7153905376579779</c:v>
                  </c:pt>
                </c:numCache>
              </c:numRef>
            </c:plus>
            <c:minus>
              <c:numRef>
                <c:f>[1]Sheet1!$F$53:$F$65</c:f>
                <c:numCache>
                  <c:formatCode>General</c:formatCode>
                  <c:ptCount val="13"/>
                  <c:pt idx="0">
                    <c:v>2.3042352340295769</c:v>
                  </c:pt>
                  <c:pt idx="1">
                    <c:v>1.8598906315404888</c:v>
                  </c:pt>
                  <c:pt idx="2">
                    <c:v>8.0191109473542141</c:v>
                  </c:pt>
                  <c:pt idx="3">
                    <c:v>8.2235274019163924</c:v>
                  </c:pt>
                  <c:pt idx="4">
                    <c:v>4.7586090604173474</c:v>
                  </c:pt>
                  <c:pt idx="5">
                    <c:v>5.9813408183454539</c:v>
                  </c:pt>
                  <c:pt idx="6">
                    <c:v>6.0363283925869924</c:v>
                  </c:pt>
                  <c:pt idx="7">
                    <c:v>7.1276256704863252</c:v>
                  </c:pt>
                  <c:pt idx="8">
                    <c:v>9.5451185313322302</c:v>
                  </c:pt>
                  <c:pt idx="9">
                    <c:v>6.5826181666792571</c:v>
                  </c:pt>
                  <c:pt idx="10">
                    <c:v>4.2704858599391597</c:v>
                  </c:pt>
                  <c:pt idx="11">
                    <c:v>6.6418377983286794</c:v>
                  </c:pt>
                  <c:pt idx="12">
                    <c:v>4.7153905376579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53:$A$65</c:f>
              <c:strCache>
                <c:ptCount val="13"/>
                <c:pt idx="0">
                  <c:v>mt-12S</c:v>
                </c:pt>
                <c:pt idx="1">
                  <c:v>mt-16S</c:v>
                </c:pt>
                <c:pt idx="2">
                  <c:v>mt-Nd1</c:v>
                </c:pt>
                <c:pt idx="3">
                  <c:v>mt-Nd2</c:v>
                </c:pt>
                <c:pt idx="4">
                  <c:v>mt-Co1</c:v>
                </c:pt>
                <c:pt idx="5">
                  <c:v>mt-Co2</c:v>
                </c:pt>
                <c:pt idx="6">
                  <c:v>mt-Atp8/6</c:v>
                </c:pt>
                <c:pt idx="7">
                  <c:v>mt-Co3</c:v>
                </c:pt>
                <c:pt idx="8">
                  <c:v>mt-Nd3</c:v>
                </c:pt>
                <c:pt idx="9">
                  <c:v>mt-Nd4l/4</c:v>
                </c:pt>
                <c:pt idx="10">
                  <c:v>mt-Nd5</c:v>
                </c:pt>
                <c:pt idx="11">
                  <c:v>mt-Nd6</c:v>
                </c:pt>
                <c:pt idx="12">
                  <c:v>mt-Cytb</c:v>
                </c:pt>
              </c:strCache>
            </c:strRef>
          </c:cat>
          <c:val>
            <c:numRef>
              <c:f>[1]Sheet1!$C$53:$C$65</c:f>
              <c:numCache>
                <c:formatCode>General</c:formatCode>
                <c:ptCount val="13"/>
                <c:pt idx="0">
                  <c:v>103.88206699467584</c:v>
                </c:pt>
                <c:pt idx="1">
                  <c:v>102.02668199569582</c:v>
                </c:pt>
                <c:pt idx="2">
                  <c:v>97.028943452534591</c:v>
                </c:pt>
                <c:pt idx="3">
                  <c:v>101.16869279673439</c:v>
                </c:pt>
                <c:pt idx="4">
                  <c:v>94.17009950012914</c:v>
                </c:pt>
                <c:pt idx="5">
                  <c:v>94.946532066616783</c:v>
                </c:pt>
                <c:pt idx="6">
                  <c:v>99.199553981445533</c:v>
                </c:pt>
                <c:pt idx="7">
                  <c:v>95.614611739042758</c:v>
                </c:pt>
                <c:pt idx="8">
                  <c:v>97.252280726154638</c:v>
                </c:pt>
                <c:pt idx="9">
                  <c:v>100.74085423613637</c:v>
                </c:pt>
                <c:pt idx="10">
                  <c:v>93.534235260625337</c:v>
                </c:pt>
                <c:pt idx="11">
                  <c:v>110.5460648966573</c:v>
                </c:pt>
                <c:pt idx="12">
                  <c:v>94.669664827399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4B-2C4F-BD4D-538DB1A44D54}"/>
            </c:ext>
          </c:extLst>
        </c:ser>
        <c:ser>
          <c:idx val="2"/>
          <c:order val="2"/>
          <c:tx>
            <c:strRef>
              <c:f>[1]Sheet1!$D$52</c:f>
              <c:strCache>
                <c:ptCount val="1"/>
                <c:pt idx="0">
                  <c:v>Doubl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G$53:$G$65</c:f>
                <c:numCache>
                  <c:formatCode>General</c:formatCode>
                  <c:ptCount val="13"/>
                  <c:pt idx="0">
                    <c:v>2.697064202940302</c:v>
                  </c:pt>
                  <c:pt idx="1">
                    <c:v>0.61754238167840314</c:v>
                  </c:pt>
                  <c:pt idx="2">
                    <c:v>4.1296162405442685</c:v>
                  </c:pt>
                  <c:pt idx="3">
                    <c:v>1.2950754969089624</c:v>
                  </c:pt>
                  <c:pt idx="4">
                    <c:v>1.164328846630778</c:v>
                  </c:pt>
                  <c:pt idx="5">
                    <c:v>0.93871052213922601</c:v>
                  </c:pt>
                  <c:pt idx="6">
                    <c:v>1.4369757086235402</c:v>
                  </c:pt>
                  <c:pt idx="7">
                    <c:v>0.69477893006926716</c:v>
                  </c:pt>
                  <c:pt idx="8">
                    <c:v>1.349296412511265</c:v>
                  </c:pt>
                  <c:pt idx="9">
                    <c:v>4.7183543585787877</c:v>
                  </c:pt>
                  <c:pt idx="10">
                    <c:v>7.7006496592807236</c:v>
                  </c:pt>
                  <c:pt idx="11">
                    <c:v>4.4683812042174544</c:v>
                  </c:pt>
                  <c:pt idx="12">
                    <c:v>4.0537550793863959</c:v>
                  </c:pt>
                </c:numCache>
              </c:numRef>
            </c:plus>
            <c:minus>
              <c:numRef>
                <c:f>[1]Sheet1!$G$53:$G$65</c:f>
                <c:numCache>
                  <c:formatCode>General</c:formatCode>
                  <c:ptCount val="13"/>
                  <c:pt idx="0">
                    <c:v>2.697064202940302</c:v>
                  </c:pt>
                  <c:pt idx="1">
                    <c:v>0.61754238167840314</c:v>
                  </c:pt>
                  <c:pt idx="2">
                    <c:v>4.1296162405442685</c:v>
                  </c:pt>
                  <c:pt idx="3">
                    <c:v>1.2950754969089624</c:v>
                  </c:pt>
                  <c:pt idx="4">
                    <c:v>1.164328846630778</c:v>
                  </c:pt>
                  <c:pt idx="5">
                    <c:v>0.93871052213922601</c:v>
                  </c:pt>
                  <c:pt idx="6">
                    <c:v>1.4369757086235402</c:v>
                  </c:pt>
                  <c:pt idx="7">
                    <c:v>0.69477893006926716</c:v>
                  </c:pt>
                  <c:pt idx="8">
                    <c:v>1.349296412511265</c:v>
                  </c:pt>
                  <c:pt idx="9">
                    <c:v>4.7183543585787877</c:v>
                  </c:pt>
                  <c:pt idx="10">
                    <c:v>7.7006496592807236</c:v>
                  </c:pt>
                  <c:pt idx="11">
                    <c:v>4.4683812042174544</c:v>
                  </c:pt>
                  <c:pt idx="12">
                    <c:v>4.0537550793863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53:$A$65</c:f>
              <c:strCache>
                <c:ptCount val="13"/>
                <c:pt idx="0">
                  <c:v>mt-12S</c:v>
                </c:pt>
                <c:pt idx="1">
                  <c:v>mt-16S</c:v>
                </c:pt>
                <c:pt idx="2">
                  <c:v>mt-Nd1</c:v>
                </c:pt>
                <c:pt idx="3">
                  <c:v>mt-Nd2</c:v>
                </c:pt>
                <c:pt idx="4">
                  <c:v>mt-Co1</c:v>
                </c:pt>
                <c:pt idx="5">
                  <c:v>mt-Co2</c:v>
                </c:pt>
                <c:pt idx="6">
                  <c:v>mt-Atp8/6</c:v>
                </c:pt>
                <c:pt idx="7">
                  <c:v>mt-Co3</c:v>
                </c:pt>
                <c:pt idx="8">
                  <c:v>mt-Nd3</c:v>
                </c:pt>
                <c:pt idx="9">
                  <c:v>mt-Nd4l/4</c:v>
                </c:pt>
                <c:pt idx="10">
                  <c:v>mt-Nd5</c:v>
                </c:pt>
                <c:pt idx="11">
                  <c:v>mt-Nd6</c:v>
                </c:pt>
                <c:pt idx="12">
                  <c:v>mt-Cytb</c:v>
                </c:pt>
              </c:strCache>
            </c:strRef>
          </c:cat>
          <c:val>
            <c:numRef>
              <c:f>[1]Sheet1!$D$53:$D$65</c:f>
              <c:numCache>
                <c:formatCode>General</c:formatCode>
                <c:ptCount val="13"/>
                <c:pt idx="0">
                  <c:v>92.242175320491427</c:v>
                </c:pt>
                <c:pt idx="1">
                  <c:v>105.53014382083155</c:v>
                </c:pt>
                <c:pt idx="2">
                  <c:v>126.0039869438112</c:v>
                </c:pt>
                <c:pt idx="3">
                  <c:v>129.13310279186382</c:v>
                </c:pt>
                <c:pt idx="4">
                  <c:v>102.68454315301312</c:v>
                </c:pt>
                <c:pt idx="5">
                  <c:v>114.95870285827475</c:v>
                </c:pt>
                <c:pt idx="6">
                  <c:v>106.94692299683648</c:v>
                </c:pt>
                <c:pt idx="7">
                  <c:v>108.64701532141562</c:v>
                </c:pt>
                <c:pt idx="8">
                  <c:v>127.2243972956984</c:v>
                </c:pt>
                <c:pt idx="9">
                  <c:v>109.86245616132544</c:v>
                </c:pt>
                <c:pt idx="10">
                  <c:v>120.64729494839662</c:v>
                </c:pt>
                <c:pt idx="11">
                  <c:v>69.376092808940641</c:v>
                </c:pt>
                <c:pt idx="12">
                  <c:v>103.33798335619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4B-2C4F-BD4D-538DB1A44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6738223"/>
        <c:axId val="1446739935"/>
      </c:barChart>
      <c:catAx>
        <c:axId val="144673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6739935"/>
        <c:crosses val="autoZero"/>
        <c:auto val="1"/>
        <c:lblAlgn val="ctr"/>
        <c:lblOffset val="100"/>
        <c:noMultiLvlLbl val="0"/>
      </c:catAx>
      <c:valAx>
        <c:axId val="1446739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673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1363</xdr:colOff>
      <xdr:row>51</xdr:row>
      <xdr:rowOff>69081</xdr:rowOff>
    </xdr:from>
    <xdr:to>
      <xdr:col>15</xdr:col>
      <xdr:colOff>71004</xdr:colOff>
      <xdr:row>65</xdr:row>
      <xdr:rowOff>147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8F4599-F6D9-334E-B13A-FFCA5FE709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miranda/Documents/NGL/POLRMT%20-%20server/Paper_Miranda/2021/Data/Fig%206D/OE%20effects%20on%20mtRNAs_Pili_202503.xls" TargetMode="External"/><Relationship Id="rId1" Type="http://schemas.openxmlformats.org/officeDocument/2006/relationships/externalLinkPath" Target="/Users/mmiranda/Documents/NGL/POLRMT%20-%20server/Paper_Miranda/2021/Data/Fig%206D/OE%20effects%20on%20mtRNAs_Pili_20250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T vs POLRMT OE"/>
      <sheetName val="Combined analysis"/>
      <sheetName val="WT vs LRPPRC OE"/>
      <sheetName val="Sheet1"/>
      <sheetName val="WT vs Double OE"/>
      <sheetName val="POLRMT OE vs Double OE"/>
      <sheetName val="LRPPRC OE vs Double OE"/>
    </sheetNames>
    <sheetDataSet>
      <sheetData sheetId="0"/>
      <sheetData sheetId="1"/>
      <sheetData sheetId="2"/>
      <sheetData sheetId="3">
        <row r="52">
          <cell r="B52" t="str">
            <v>Lrpprc</v>
          </cell>
          <cell r="C52" t="str">
            <v>Polrmt</v>
          </cell>
          <cell r="D52" t="str">
            <v xml:space="preserve">Double </v>
          </cell>
        </row>
        <row r="53">
          <cell r="A53" t="str">
            <v>mt-12S</v>
          </cell>
          <cell r="B53">
            <v>91.985428137089386</v>
          </cell>
          <cell r="C53">
            <v>103.88206699467584</v>
          </cell>
          <cell r="D53">
            <v>92.242175320491427</v>
          </cell>
          <cell r="E53">
            <v>0.62164284457581498</v>
          </cell>
          <cell r="F53">
            <v>2.3042352340295769</v>
          </cell>
          <cell r="G53">
            <v>2.697064202940302</v>
          </cell>
        </row>
        <row r="54">
          <cell r="A54" t="str">
            <v>mt-16S</v>
          </cell>
          <cell r="B54">
            <v>108.77840674569883</v>
          </cell>
          <cell r="C54">
            <v>102.02668199569582</v>
          </cell>
          <cell r="D54">
            <v>105.53014382083155</v>
          </cell>
          <cell r="E54">
            <v>2.5153367050486497</v>
          </cell>
          <cell r="F54">
            <v>1.8598906315404888</v>
          </cell>
          <cell r="G54">
            <v>0.61754238167840314</v>
          </cell>
        </row>
        <row r="55">
          <cell r="A55" t="str">
            <v>mt-Nd1</v>
          </cell>
          <cell r="B55">
            <v>125.68020473220987</v>
          </cell>
          <cell r="C55">
            <v>97.028943452534591</v>
          </cell>
          <cell r="D55">
            <v>126.0039869438112</v>
          </cell>
          <cell r="E55">
            <v>1.1539440328799999</v>
          </cell>
          <cell r="F55">
            <v>8.0191109473542141</v>
          </cell>
          <cell r="G55">
            <v>4.1296162405442685</v>
          </cell>
        </row>
        <row r="56">
          <cell r="A56" t="str">
            <v>mt-Nd2</v>
          </cell>
          <cell r="B56">
            <v>128.98021633719102</v>
          </cell>
          <cell r="C56">
            <v>101.16869279673439</v>
          </cell>
          <cell r="D56">
            <v>129.13310279186382</v>
          </cell>
          <cell r="E56">
            <v>8.5391452979533558</v>
          </cell>
          <cell r="F56">
            <v>8.2235274019163924</v>
          </cell>
          <cell r="G56">
            <v>1.2950754969089624</v>
          </cell>
        </row>
        <row r="57">
          <cell r="A57" t="str">
            <v>mt-Co1</v>
          </cell>
          <cell r="B57">
            <v>106.35220724713695</v>
          </cell>
          <cell r="C57">
            <v>94.17009950012914</v>
          </cell>
          <cell r="D57">
            <v>102.68454315301312</v>
          </cell>
          <cell r="E57">
            <v>0.90456487873676739</v>
          </cell>
          <cell r="F57">
            <v>4.7586090604173474</v>
          </cell>
          <cell r="G57">
            <v>1.164328846630778</v>
          </cell>
        </row>
        <row r="58">
          <cell r="A58" t="str">
            <v>mt-Co2</v>
          </cell>
          <cell r="B58">
            <v>119.7987675201893</v>
          </cell>
          <cell r="C58">
            <v>94.946532066616783</v>
          </cell>
          <cell r="D58">
            <v>114.95870285827475</v>
          </cell>
          <cell r="E58">
            <v>2.9157260390737547</v>
          </cell>
          <cell r="F58">
            <v>5.9813408183454539</v>
          </cell>
          <cell r="G58">
            <v>0.93871052213922601</v>
          </cell>
        </row>
        <row r="59">
          <cell r="A59" t="str">
            <v>mt-Atp8/6</v>
          </cell>
          <cell r="B59">
            <v>109.31212829005733</v>
          </cell>
          <cell r="C59">
            <v>99.199553981445533</v>
          </cell>
          <cell r="D59">
            <v>106.94692299683648</v>
          </cell>
          <cell r="E59">
            <v>2.8780171840159596</v>
          </cell>
          <cell r="F59">
            <v>6.0363283925869924</v>
          </cell>
          <cell r="G59">
            <v>1.4369757086235402</v>
          </cell>
        </row>
        <row r="60">
          <cell r="A60" t="str">
            <v>mt-Co3</v>
          </cell>
          <cell r="B60">
            <v>114.52955876307215</v>
          </cell>
          <cell r="C60">
            <v>95.614611739042758</v>
          </cell>
          <cell r="D60">
            <v>108.64701532141562</v>
          </cell>
          <cell r="E60">
            <v>1.9062751427210478</v>
          </cell>
          <cell r="F60">
            <v>7.1276256704863252</v>
          </cell>
          <cell r="G60">
            <v>0.69477893006926716</v>
          </cell>
        </row>
        <row r="61">
          <cell r="A61" t="str">
            <v>mt-Nd3</v>
          </cell>
          <cell r="B61">
            <v>134.6168535950377</v>
          </cell>
          <cell r="C61">
            <v>97.252280726154638</v>
          </cell>
          <cell r="D61">
            <v>127.2243972956984</v>
          </cell>
          <cell r="E61">
            <v>3.8022252975017055</v>
          </cell>
          <cell r="F61">
            <v>9.5451185313322302</v>
          </cell>
          <cell r="G61">
            <v>1.349296412511265</v>
          </cell>
        </row>
        <row r="62">
          <cell r="A62" t="str">
            <v>mt-Nd4l/4</v>
          </cell>
          <cell r="B62">
            <v>121.88978725871972</v>
          </cell>
          <cell r="C62">
            <v>100.74085423613637</v>
          </cell>
          <cell r="D62">
            <v>109.86245616132544</v>
          </cell>
          <cell r="E62">
            <v>7.6524992621555974</v>
          </cell>
          <cell r="F62">
            <v>6.5826181666792571</v>
          </cell>
          <cell r="G62">
            <v>4.7183543585787877</v>
          </cell>
        </row>
        <row r="63">
          <cell r="A63" t="str">
            <v>mt-Nd5</v>
          </cell>
          <cell r="B63">
            <v>137.78887339506289</v>
          </cell>
          <cell r="C63">
            <v>93.534235260625337</v>
          </cell>
          <cell r="D63">
            <v>120.64729494839662</v>
          </cell>
          <cell r="E63">
            <v>9.2068757448233569</v>
          </cell>
          <cell r="F63">
            <v>4.2704858599391597</v>
          </cell>
          <cell r="G63">
            <v>7.7006496592807236</v>
          </cell>
        </row>
        <row r="64">
          <cell r="A64" t="str">
            <v>mt-Nd6</v>
          </cell>
          <cell r="B64">
            <v>86.584423369517182</v>
          </cell>
          <cell r="C64">
            <v>110.5460648966573</v>
          </cell>
          <cell r="D64">
            <v>69.376092808940641</v>
          </cell>
          <cell r="E64">
            <v>12.861754351995319</v>
          </cell>
          <cell r="F64">
            <v>6.6418377983286794</v>
          </cell>
          <cell r="G64">
            <v>4.4683812042174544</v>
          </cell>
        </row>
        <row r="65">
          <cell r="A65" t="str">
            <v>mt-Cytb</v>
          </cell>
          <cell r="B65">
            <v>109.2313344294957</v>
          </cell>
          <cell r="C65">
            <v>94.669664827399686</v>
          </cell>
          <cell r="D65">
            <v>103.33798335619413</v>
          </cell>
          <cell r="E65">
            <v>4.9926703592061612</v>
          </cell>
          <cell r="F65">
            <v>4.7153905376579779</v>
          </cell>
          <cell r="G65">
            <v>4.0537550793863959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49570-CC1F-664F-BA89-E865388ABA9D}">
  <dimension ref="A2:V65"/>
  <sheetViews>
    <sheetView tabSelected="1" topLeftCell="F46" workbookViewId="0">
      <selection activeCell="Q54" sqref="Q54"/>
    </sheetView>
  </sheetViews>
  <sheetFormatPr baseColWidth="10" defaultRowHeight="16" x14ac:dyDescent="0.2"/>
  <cols>
    <col min="2" max="4" width="12.1640625" bestFit="1" customWidth="1"/>
    <col min="5" max="7" width="13.33203125" bestFit="1" customWidth="1"/>
    <col min="14" max="15" width="12.33203125" bestFit="1" customWidth="1"/>
    <col min="258" max="260" width="12.1640625" bestFit="1" customWidth="1"/>
    <col min="261" max="263" width="13.33203125" bestFit="1" customWidth="1"/>
    <col min="270" max="271" width="12.33203125" bestFit="1" customWidth="1"/>
    <col min="514" max="516" width="12.1640625" bestFit="1" customWidth="1"/>
    <col min="517" max="519" width="13.33203125" bestFit="1" customWidth="1"/>
    <col min="526" max="527" width="12.33203125" bestFit="1" customWidth="1"/>
    <col min="770" max="772" width="12.1640625" bestFit="1" customWidth="1"/>
    <col min="773" max="775" width="13.33203125" bestFit="1" customWidth="1"/>
    <col min="782" max="783" width="12.33203125" bestFit="1" customWidth="1"/>
    <col min="1026" max="1028" width="12.1640625" bestFit="1" customWidth="1"/>
    <col min="1029" max="1031" width="13.33203125" bestFit="1" customWidth="1"/>
    <col min="1038" max="1039" width="12.33203125" bestFit="1" customWidth="1"/>
    <col min="1282" max="1284" width="12.1640625" bestFit="1" customWidth="1"/>
    <col min="1285" max="1287" width="13.33203125" bestFit="1" customWidth="1"/>
    <col min="1294" max="1295" width="12.33203125" bestFit="1" customWidth="1"/>
    <col min="1538" max="1540" width="12.1640625" bestFit="1" customWidth="1"/>
    <col min="1541" max="1543" width="13.33203125" bestFit="1" customWidth="1"/>
    <col min="1550" max="1551" width="12.33203125" bestFit="1" customWidth="1"/>
    <col min="1794" max="1796" width="12.1640625" bestFit="1" customWidth="1"/>
    <col min="1797" max="1799" width="13.33203125" bestFit="1" customWidth="1"/>
    <col min="1806" max="1807" width="12.33203125" bestFit="1" customWidth="1"/>
    <col min="2050" max="2052" width="12.1640625" bestFit="1" customWidth="1"/>
    <col min="2053" max="2055" width="13.33203125" bestFit="1" customWidth="1"/>
    <col min="2062" max="2063" width="12.33203125" bestFit="1" customWidth="1"/>
    <col min="2306" max="2308" width="12.1640625" bestFit="1" customWidth="1"/>
    <col min="2309" max="2311" width="13.33203125" bestFit="1" customWidth="1"/>
    <col min="2318" max="2319" width="12.33203125" bestFit="1" customWidth="1"/>
    <col min="2562" max="2564" width="12.1640625" bestFit="1" customWidth="1"/>
    <col min="2565" max="2567" width="13.33203125" bestFit="1" customWidth="1"/>
    <col min="2574" max="2575" width="12.33203125" bestFit="1" customWidth="1"/>
    <col min="2818" max="2820" width="12.1640625" bestFit="1" customWidth="1"/>
    <col min="2821" max="2823" width="13.33203125" bestFit="1" customWidth="1"/>
    <col min="2830" max="2831" width="12.33203125" bestFit="1" customWidth="1"/>
    <col min="3074" max="3076" width="12.1640625" bestFit="1" customWidth="1"/>
    <col min="3077" max="3079" width="13.33203125" bestFit="1" customWidth="1"/>
    <col min="3086" max="3087" width="12.33203125" bestFit="1" customWidth="1"/>
    <col min="3330" max="3332" width="12.1640625" bestFit="1" customWidth="1"/>
    <col min="3333" max="3335" width="13.33203125" bestFit="1" customWidth="1"/>
    <col min="3342" max="3343" width="12.33203125" bestFit="1" customWidth="1"/>
    <col min="3586" max="3588" width="12.1640625" bestFit="1" customWidth="1"/>
    <col min="3589" max="3591" width="13.33203125" bestFit="1" customWidth="1"/>
    <col min="3598" max="3599" width="12.33203125" bestFit="1" customWidth="1"/>
    <col min="3842" max="3844" width="12.1640625" bestFit="1" customWidth="1"/>
    <col min="3845" max="3847" width="13.33203125" bestFit="1" customWidth="1"/>
    <col min="3854" max="3855" width="12.33203125" bestFit="1" customWidth="1"/>
    <col min="4098" max="4100" width="12.1640625" bestFit="1" customWidth="1"/>
    <col min="4101" max="4103" width="13.33203125" bestFit="1" customWidth="1"/>
    <col min="4110" max="4111" width="12.33203125" bestFit="1" customWidth="1"/>
    <col min="4354" max="4356" width="12.1640625" bestFit="1" customWidth="1"/>
    <col min="4357" max="4359" width="13.33203125" bestFit="1" customWidth="1"/>
    <col min="4366" max="4367" width="12.33203125" bestFit="1" customWidth="1"/>
    <col min="4610" max="4612" width="12.1640625" bestFit="1" customWidth="1"/>
    <col min="4613" max="4615" width="13.33203125" bestFit="1" customWidth="1"/>
    <col min="4622" max="4623" width="12.33203125" bestFit="1" customWidth="1"/>
    <col min="4866" max="4868" width="12.1640625" bestFit="1" customWidth="1"/>
    <col min="4869" max="4871" width="13.33203125" bestFit="1" customWidth="1"/>
    <col min="4878" max="4879" width="12.33203125" bestFit="1" customWidth="1"/>
    <col min="5122" max="5124" width="12.1640625" bestFit="1" customWidth="1"/>
    <col min="5125" max="5127" width="13.33203125" bestFit="1" customWidth="1"/>
    <col min="5134" max="5135" width="12.33203125" bestFit="1" customWidth="1"/>
    <col min="5378" max="5380" width="12.1640625" bestFit="1" customWidth="1"/>
    <col min="5381" max="5383" width="13.33203125" bestFit="1" customWidth="1"/>
    <col min="5390" max="5391" width="12.33203125" bestFit="1" customWidth="1"/>
    <col min="5634" max="5636" width="12.1640625" bestFit="1" customWidth="1"/>
    <col min="5637" max="5639" width="13.33203125" bestFit="1" customWidth="1"/>
    <col min="5646" max="5647" width="12.33203125" bestFit="1" customWidth="1"/>
    <col min="5890" max="5892" width="12.1640625" bestFit="1" customWidth="1"/>
    <col min="5893" max="5895" width="13.33203125" bestFit="1" customWidth="1"/>
    <col min="5902" max="5903" width="12.33203125" bestFit="1" customWidth="1"/>
    <col min="6146" max="6148" width="12.1640625" bestFit="1" customWidth="1"/>
    <col min="6149" max="6151" width="13.33203125" bestFit="1" customWidth="1"/>
    <col min="6158" max="6159" width="12.33203125" bestFit="1" customWidth="1"/>
    <col min="6402" max="6404" width="12.1640625" bestFit="1" customWidth="1"/>
    <col min="6405" max="6407" width="13.33203125" bestFit="1" customWidth="1"/>
    <col min="6414" max="6415" width="12.33203125" bestFit="1" customWidth="1"/>
    <col min="6658" max="6660" width="12.1640625" bestFit="1" customWidth="1"/>
    <col min="6661" max="6663" width="13.33203125" bestFit="1" customWidth="1"/>
    <col min="6670" max="6671" width="12.33203125" bestFit="1" customWidth="1"/>
    <col min="6914" max="6916" width="12.1640625" bestFit="1" customWidth="1"/>
    <col min="6917" max="6919" width="13.33203125" bestFit="1" customWidth="1"/>
    <col min="6926" max="6927" width="12.33203125" bestFit="1" customWidth="1"/>
    <col min="7170" max="7172" width="12.1640625" bestFit="1" customWidth="1"/>
    <col min="7173" max="7175" width="13.33203125" bestFit="1" customWidth="1"/>
    <col min="7182" max="7183" width="12.33203125" bestFit="1" customWidth="1"/>
    <col min="7426" max="7428" width="12.1640625" bestFit="1" customWidth="1"/>
    <col min="7429" max="7431" width="13.33203125" bestFit="1" customWidth="1"/>
    <col min="7438" max="7439" width="12.33203125" bestFit="1" customWidth="1"/>
    <col min="7682" max="7684" width="12.1640625" bestFit="1" customWidth="1"/>
    <col min="7685" max="7687" width="13.33203125" bestFit="1" customWidth="1"/>
    <col min="7694" max="7695" width="12.33203125" bestFit="1" customWidth="1"/>
    <col min="7938" max="7940" width="12.1640625" bestFit="1" customWidth="1"/>
    <col min="7941" max="7943" width="13.33203125" bestFit="1" customWidth="1"/>
    <col min="7950" max="7951" width="12.33203125" bestFit="1" customWidth="1"/>
    <col min="8194" max="8196" width="12.1640625" bestFit="1" customWidth="1"/>
    <col min="8197" max="8199" width="13.33203125" bestFit="1" customWidth="1"/>
    <col min="8206" max="8207" width="12.33203125" bestFit="1" customWidth="1"/>
    <col min="8450" max="8452" width="12.1640625" bestFit="1" customWidth="1"/>
    <col min="8453" max="8455" width="13.33203125" bestFit="1" customWidth="1"/>
    <col min="8462" max="8463" width="12.33203125" bestFit="1" customWidth="1"/>
    <col min="8706" max="8708" width="12.1640625" bestFit="1" customWidth="1"/>
    <col min="8709" max="8711" width="13.33203125" bestFit="1" customWidth="1"/>
    <col min="8718" max="8719" width="12.33203125" bestFit="1" customWidth="1"/>
    <col min="8962" max="8964" width="12.1640625" bestFit="1" customWidth="1"/>
    <col min="8965" max="8967" width="13.33203125" bestFit="1" customWidth="1"/>
    <col min="8974" max="8975" width="12.33203125" bestFit="1" customWidth="1"/>
    <col min="9218" max="9220" width="12.1640625" bestFit="1" customWidth="1"/>
    <col min="9221" max="9223" width="13.33203125" bestFit="1" customWidth="1"/>
    <col min="9230" max="9231" width="12.33203125" bestFit="1" customWidth="1"/>
    <col min="9474" max="9476" width="12.1640625" bestFit="1" customWidth="1"/>
    <col min="9477" max="9479" width="13.33203125" bestFit="1" customWidth="1"/>
    <col min="9486" max="9487" width="12.33203125" bestFit="1" customWidth="1"/>
    <col min="9730" max="9732" width="12.1640625" bestFit="1" customWidth="1"/>
    <col min="9733" max="9735" width="13.33203125" bestFit="1" customWidth="1"/>
    <col min="9742" max="9743" width="12.33203125" bestFit="1" customWidth="1"/>
    <col min="9986" max="9988" width="12.1640625" bestFit="1" customWidth="1"/>
    <col min="9989" max="9991" width="13.33203125" bestFit="1" customWidth="1"/>
    <col min="9998" max="9999" width="12.33203125" bestFit="1" customWidth="1"/>
    <col min="10242" max="10244" width="12.1640625" bestFit="1" customWidth="1"/>
    <col min="10245" max="10247" width="13.33203125" bestFit="1" customWidth="1"/>
    <col min="10254" max="10255" width="12.33203125" bestFit="1" customWidth="1"/>
    <col min="10498" max="10500" width="12.1640625" bestFit="1" customWidth="1"/>
    <col min="10501" max="10503" width="13.33203125" bestFit="1" customWidth="1"/>
    <col min="10510" max="10511" width="12.33203125" bestFit="1" customWidth="1"/>
    <col min="10754" max="10756" width="12.1640625" bestFit="1" customWidth="1"/>
    <col min="10757" max="10759" width="13.33203125" bestFit="1" customWidth="1"/>
    <col min="10766" max="10767" width="12.33203125" bestFit="1" customWidth="1"/>
    <col min="11010" max="11012" width="12.1640625" bestFit="1" customWidth="1"/>
    <col min="11013" max="11015" width="13.33203125" bestFit="1" customWidth="1"/>
    <col min="11022" max="11023" width="12.33203125" bestFit="1" customWidth="1"/>
    <col min="11266" max="11268" width="12.1640625" bestFit="1" customWidth="1"/>
    <col min="11269" max="11271" width="13.33203125" bestFit="1" customWidth="1"/>
    <col min="11278" max="11279" width="12.33203125" bestFit="1" customWidth="1"/>
    <col min="11522" max="11524" width="12.1640625" bestFit="1" customWidth="1"/>
    <col min="11525" max="11527" width="13.33203125" bestFit="1" customWidth="1"/>
    <col min="11534" max="11535" width="12.33203125" bestFit="1" customWidth="1"/>
    <col min="11778" max="11780" width="12.1640625" bestFit="1" customWidth="1"/>
    <col min="11781" max="11783" width="13.33203125" bestFit="1" customWidth="1"/>
    <col min="11790" max="11791" width="12.33203125" bestFit="1" customWidth="1"/>
    <col min="12034" max="12036" width="12.1640625" bestFit="1" customWidth="1"/>
    <col min="12037" max="12039" width="13.33203125" bestFit="1" customWidth="1"/>
    <col min="12046" max="12047" width="12.33203125" bestFit="1" customWidth="1"/>
    <col min="12290" max="12292" width="12.1640625" bestFit="1" customWidth="1"/>
    <col min="12293" max="12295" width="13.33203125" bestFit="1" customWidth="1"/>
    <col min="12302" max="12303" width="12.33203125" bestFit="1" customWidth="1"/>
    <col min="12546" max="12548" width="12.1640625" bestFit="1" customWidth="1"/>
    <col min="12549" max="12551" width="13.33203125" bestFit="1" customWidth="1"/>
    <col min="12558" max="12559" width="12.33203125" bestFit="1" customWidth="1"/>
    <col min="12802" max="12804" width="12.1640625" bestFit="1" customWidth="1"/>
    <col min="12805" max="12807" width="13.33203125" bestFit="1" customWidth="1"/>
    <col min="12814" max="12815" width="12.33203125" bestFit="1" customWidth="1"/>
    <col min="13058" max="13060" width="12.1640625" bestFit="1" customWidth="1"/>
    <col min="13061" max="13063" width="13.33203125" bestFit="1" customWidth="1"/>
    <col min="13070" max="13071" width="12.33203125" bestFit="1" customWidth="1"/>
    <col min="13314" max="13316" width="12.1640625" bestFit="1" customWidth="1"/>
    <col min="13317" max="13319" width="13.33203125" bestFit="1" customWidth="1"/>
    <col min="13326" max="13327" width="12.33203125" bestFit="1" customWidth="1"/>
    <col min="13570" max="13572" width="12.1640625" bestFit="1" customWidth="1"/>
    <col min="13573" max="13575" width="13.33203125" bestFit="1" customWidth="1"/>
    <col min="13582" max="13583" width="12.33203125" bestFit="1" customWidth="1"/>
    <col min="13826" max="13828" width="12.1640625" bestFit="1" customWidth="1"/>
    <col min="13829" max="13831" width="13.33203125" bestFit="1" customWidth="1"/>
    <col min="13838" max="13839" width="12.33203125" bestFit="1" customWidth="1"/>
    <col min="14082" max="14084" width="12.1640625" bestFit="1" customWidth="1"/>
    <col min="14085" max="14087" width="13.33203125" bestFit="1" customWidth="1"/>
    <col min="14094" max="14095" width="12.33203125" bestFit="1" customWidth="1"/>
    <col min="14338" max="14340" width="12.1640625" bestFit="1" customWidth="1"/>
    <col min="14341" max="14343" width="13.33203125" bestFit="1" customWidth="1"/>
    <col min="14350" max="14351" width="12.33203125" bestFit="1" customWidth="1"/>
    <col min="14594" max="14596" width="12.1640625" bestFit="1" customWidth="1"/>
    <col min="14597" max="14599" width="13.33203125" bestFit="1" customWidth="1"/>
    <col min="14606" max="14607" width="12.33203125" bestFit="1" customWidth="1"/>
    <col min="14850" max="14852" width="12.1640625" bestFit="1" customWidth="1"/>
    <col min="14853" max="14855" width="13.33203125" bestFit="1" customWidth="1"/>
    <col min="14862" max="14863" width="12.33203125" bestFit="1" customWidth="1"/>
    <col min="15106" max="15108" width="12.1640625" bestFit="1" customWidth="1"/>
    <col min="15109" max="15111" width="13.33203125" bestFit="1" customWidth="1"/>
    <col min="15118" max="15119" width="12.33203125" bestFit="1" customWidth="1"/>
    <col min="15362" max="15364" width="12.1640625" bestFit="1" customWidth="1"/>
    <col min="15365" max="15367" width="13.33203125" bestFit="1" customWidth="1"/>
    <col min="15374" max="15375" width="12.33203125" bestFit="1" customWidth="1"/>
    <col min="15618" max="15620" width="12.1640625" bestFit="1" customWidth="1"/>
    <col min="15621" max="15623" width="13.33203125" bestFit="1" customWidth="1"/>
    <col min="15630" max="15631" width="12.33203125" bestFit="1" customWidth="1"/>
    <col min="15874" max="15876" width="12.1640625" bestFit="1" customWidth="1"/>
    <col min="15877" max="15879" width="13.33203125" bestFit="1" customWidth="1"/>
    <col min="15886" max="15887" width="12.33203125" bestFit="1" customWidth="1"/>
    <col min="16130" max="16132" width="12.1640625" bestFit="1" customWidth="1"/>
    <col min="16133" max="16135" width="13.33203125" bestFit="1" customWidth="1"/>
    <col min="16142" max="16143" width="12.33203125" bestFit="1" customWidth="1"/>
  </cols>
  <sheetData>
    <row r="2" spans="1:22" x14ac:dyDescent="0.2">
      <c r="A2" t="s">
        <v>0</v>
      </c>
    </row>
    <row r="3" spans="1:22" x14ac:dyDescent="0.2">
      <c r="A3" s="1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9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</row>
    <row r="4" spans="1:22" x14ac:dyDescent="0.2">
      <c r="A4" s="1" t="s">
        <v>22</v>
      </c>
      <c r="B4">
        <v>2518844.7260875301</v>
      </c>
      <c r="C4">
        <v>2689794.8892912399</v>
      </c>
      <c r="D4">
        <v>2433908.4640570302</v>
      </c>
      <c r="E4">
        <v>2728029.2485811999</v>
      </c>
      <c r="F4">
        <v>2678688.3345482</v>
      </c>
      <c r="G4">
        <v>2532519.3328504101</v>
      </c>
      <c r="H4">
        <f>AVERAGE(B4:D4)</f>
        <v>2547516.0264786002</v>
      </c>
      <c r="I4">
        <f>STDEV(B4:D4)</f>
        <v>130330.34280002462</v>
      </c>
      <c r="J4">
        <f>AVERAGE(E4:G4)</f>
        <v>2646412.3053266034</v>
      </c>
      <c r="K4">
        <f>STDEV(E4:G4)</f>
        <v>101672.70200993062</v>
      </c>
      <c r="L4">
        <f>AVERAGE(B4:D4)</f>
        <v>2547516.0264786002</v>
      </c>
      <c r="M4">
        <f>B4/H4*100</f>
        <v>98.874538959006969</v>
      </c>
      <c r="N4">
        <f>C4/H4*100</f>
        <v>105.58500364016589</v>
      </c>
      <c r="O4">
        <f>D4/H4*100</f>
        <v>95.540457400827094</v>
      </c>
      <c r="P4">
        <f>E4/H4*100</f>
        <v>107.08585226653594</v>
      </c>
      <c r="Q4">
        <f>F4/H4*100</f>
        <v>105.14902778652653</v>
      </c>
      <c r="R4">
        <f>G4/H4*100</f>
        <v>99.411320930965061</v>
      </c>
      <c r="S4">
        <f>AVERAGE(M4:O4)</f>
        <v>99.999999999999986</v>
      </c>
      <c r="T4">
        <f>AVERAGE(P4:R4)</f>
        <v>103.88206699467584</v>
      </c>
      <c r="U4">
        <f>(STDEV(M4:O4)/SQRT(3))</f>
        <v>2.9537108978734201</v>
      </c>
      <c r="V4">
        <f>(STDEV(P4:R4)/SQRT(3))</f>
        <v>2.3042352340295769</v>
      </c>
    </row>
    <row r="5" spans="1:22" x14ac:dyDescent="0.2">
      <c r="A5" s="1" t="s">
        <v>23</v>
      </c>
      <c r="B5">
        <v>19688233.738106601</v>
      </c>
      <c r="C5">
        <v>24226164.404916499</v>
      </c>
      <c r="D5">
        <v>20479054.704868101</v>
      </c>
      <c r="E5">
        <v>22391003.881586801</v>
      </c>
      <c r="F5">
        <v>21108828.7749114</v>
      </c>
      <c r="G5">
        <v>22198670.706668101</v>
      </c>
      <c r="H5">
        <f t="shared" ref="H5:H16" si="0">AVERAGE(B5:D5)</f>
        <v>21464484.282630403</v>
      </c>
      <c r="I5">
        <f t="shared" ref="I5:I16" si="1">STDEV(B5:D5)</f>
        <v>2424150.8355999673</v>
      </c>
      <c r="J5">
        <f t="shared" ref="J5:J16" si="2">AVERAGE(E5:G5)</f>
        <v>21899501.121055435</v>
      </c>
      <c r="K5">
        <f t="shared" ref="K5:K16" si="3">STDEV(E5:G5)</f>
        <v>691462.27790188265</v>
      </c>
      <c r="L5">
        <f t="shared" ref="L5:L16" si="4">AVERAGE(B5:D5)</f>
        <v>21464484.282630403</v>
      </c>
      <c r="M5">
        <f t="shared" ref="M5:M16" si="5">B5/H5*100</f>
        <v>91.724699642743388</v>
      </c>
      <c r="N5">
        <f t="shared" ref="N5:N16" si="6">C5/H5*100</f>
        <v>112.86627754909964</v>
      </c>
      <c r="O5">
        <f t="shared" ref="O5:O16" si="7">D5/H5*100</f>
        <v>95.409022808156934</v>
      </c>
      <c r="P5">
        <f t="shared" ref="P5:P16" si="8">E5/H5*100</f>
        <v>104.31652392275812</v>
      </c>
      <c r="Q5">
        <f t="shared" ref="Q5:Q16" si="9">F5/H5*100</f>
        <v>98.343051232743534</v>
      </c>
      <c r="R5">
        <f t="shared" ref="R5:R16" si="10">G5/H5*100</f>
        <v>103.42047083158583</v>
      </c>
      <c r="S5">
        <f t="shared" ref="S5:S16" si="11">AVERAGE(M5:O5)</f>
        <v>99.999999999999986</v>
      </c>
      <c r="T5">
        <f t="shared" ref="T5:T16" si="12">AVERAGE(P5:R5)</f>
        <v>102.02668199569582</v>
      </c>
      <c r="U5">
        <f t="shared" ref="U5:U16" si="13">(STDEV(M5:O5)/SQRT(3))</f>
        <v>6.5204647782871534</v>
      </c>
      <c r="V5">
        <f t="shared" ref="V5:V16" si="14">(STDEV(P5:R5)/SQRT(3))</f>
        <v>1.8598906315404888</v>
      </c>
    </row>
    <row r="6" spans="1:22" x14ac:dyDescent="0.2">
      <c r="A6" s="1" t="s">
        <v>24</v>
      </c>
      <c r="B6">
        <v>515998.15379586502</v>
      </c>
      <c r="C6">
        <v>506235.40999680402</v>
      </c>
      <c r="D6">
        <v>513768.773931181</v>
      </c>
      <c r="E6">
        <v>553463.42274916999</v>
      </c>
      <c r="F6">
        <v>519912.945007973</v>
      </c>
      <c r="G6">
        <v>416990.47194254101</v>
      </c>
      <c r="H6">
        <f t="shared" si="0"/>
        <v>512000.77924128337</v>
      </c>
      <c r="I6">
        <f t="shared" si="1"/>
        <v>5115.8719236466113</v>
      </c>
      <c r="J6">
        <f t="shared" si="2"/>
        <v>496788.9465665613</v>
      </c>
      <c r="K6">
        <f t="shared" si="3"/>
        <v>71114.387105606176</v>
      </c>
      <c r="L6">
        <f t="shared" si="4"/>
        <v>512000.77924128337</v>
      </c>
      <c r="M6">
        <f t="shared" si="5"/>
        <v>100.78073602944613</v>
      </c>
      <c r="N6">
        <f t="shared" si="6"/>
        <v>98.87395303323116</v>
      </c>
      <c r="O6">
        <f t="shared" si="7"/>
        <v>100.34531093732271</v>
      </c>
      <c r="P6">
        <f t="shared" si="8"/>
        <v>108.09816023509353</v>
      </c>
      <c r="Q6">
        <f t="shared" si="9"/>
        <v>101.5453425243638</v>
      </c>
      <c r="R6">
        <f t="shared" si="10"/>
        <v>81.443327598146453</v>
      </c>
      <c r="S6">
        <f t="shared" si="11"/>
        <v>100</v>
      </c>
      <c r="T6">
        <f t="shared" si="12"/>
        <v>97.028943452534591</v>
      </c>
      <c r="U6">
        <f t="shared" si="13"/>
        <v>0.57688389393350537</v>
      </c>
      <c r="V6">
        <f t="shared" si="14"/>
        <v>8.0191109473542141</v>
      </c>
    </row>
    <row r="7" spans="1:22" x14ac:dyDescent="0.2">
      <c r="A7" s="1" t="s">
        <v>25</v>
      </c>
      <c r="B7">
        <v>295502.32155543799</v>
      </c>
      <c r="C7">
        <v>282476.802656507</v>
      </c>
      <c r="D7">
        <v>294985.56487287901</v>
      </c>
      <c r="E7">
        <v>324834.419295748</v>
      </c>
      <c r="F7">
        <v>311145.472806821</v>
      </c>
      <c r="G7">
        <v>247187.07242162401</v>
      </c>
      <c r="H7">
        <f t="shared" si="0"/>
        <v>290988.22969494131</v>
      </c>
      <c r="I7">
        <f t="shared" si="1"/>
        <v>7375.639093677617</v>
      </c>
      <c r="J7">
        <f t="shared" si="2"/>
        <v>294388.98817473097</v>
      </c>
      <c r="K7">
        <f t="shared" si="3"/>
        <v>41447.104266362709</v>
      </c>
      <c r="L7">
        <f t="shared" si="4"/>
        <v>290988.22969494131</v>
      </c>
      <c r="M7">
        <f t="shared" si="5"/>
        <v>101.55129706284995</v>
      </c>
      <c r="N7">
        <f t="shared" si="6"/>
        <v>97.074992673292215</v>
      </c>
      <c r="O7">
        <f t="shared" si="7"/>
        <v>101.37371026385786</v>
      </c>
      <c r="P7">
        <f t="shared" si="8"/>
        <v>111.63146345688604</v>
      </c>
      <c r="Q7">
        <f t="shared" si="9"/>
        <v>106.92716785589975</v>
      </c>
      <c r="R7">
        <f t="shared" si="10"/>
        <v>84.94744707741738</v>
      </c>
      <c r="S7">
        <f t="shared" si="11"/>
        <v>100</v>
      </c>
      <c r="T7">
        <f t="shared" si="12"/>
        <v>101.16869279673439</v>
      </c>
      <c r="U7">
        <f t="shared" si="13"/>
        <v>1.4634018773352242</v>
      </c>
      <c r="V7">
        <f t="shared" si="14"/>
        <v>8.2235274019163924</v>
      </c>
    </row>
    <row r="8" spans="1:22" x14ac:dyDescent="0.2">
      <c r="A8" s="1" t="s">
        <v>26</v>
      </c>
      <c r="B8">
        <v>2782242.2966895802</v>
      </c>
      <c r="C8">
        <v>3009502.5611727899</v>
      </c>
      <c r="D8">
        <v>2762154.04834875</v>
      </c>
      <c r="E8">
        <v>2846719.5944161899</v>
      </c>
      <c r="F8">
        <v>2793010.7050166102</v>
      </c>
      <c r="G8">
        <v>2415484.8116866699</v>
      </c>
      <c r="H8">
        <f t="shared" si="0"/>
        <v>2851299.6354037062</v>
      </c>
      <c r="I8">
        <f t="shared" si="1"/>
        <v>137375.42983290082</v>
      </c>
      <c r="J8">
        <f t="shared" si="2"/>
        <v>2685071.7037064899</v>
      </c>
      <c r="K8">
        <f t="shared" si="3"/>
        <v>235008.46891508755</v>
      </c>
      <c r="L8">
        <f t="shared" si="4"/>
        <v>2851299.6354037062</v>
      </c>
      <c r="M8">
        <f t="shared" si="5"/>
        <v>97.578039927594347</v>
      </c>
      <c r="N8">
        <f t="shared" si="6"/>
        <v>105.54844968956357</v>
      </c>
      <c r="O8">
        <f t="shared" si="7"/>
        <v>96.873510382842156</v>
      </c>
      <c r="P8">
        <f t="shared" si="8"/>
        <v>99.839370056705107</v>
      </c>
      <c r="Q8">
        <f t="shared" si="9"/>
        <v>97.95570659556995</v>
      </c>
      <c r="R8">
        <f t="shared" si="10"/>
        <v>84.715221848112407</v>
      </c>
      <c r="S8">
        <f t="shared" si="11"/>
        <v>100.00000000000001</v>
      </c>
      <c r="T8">
        <f t="shared" si="12"/>
        <v>94.17009950012914</v>
      </c>
      <c r="U8">
        <f t="shared" si="13"/>
        <v>2.7816698185364928</v>
      </c>
      <c r="V8">
        <f t="shared" si="14"/>
        <v>4.7586090604173474</v>
      </c>
    </row>
    <row r="9" spans="1:22" x14ac:dyDescent="0.2">
      <c r="A9" s="1" t="s">
        <v>27</v>
      </c>
      <c r="B9">
        <v>733897.28435631003</v>
      </c>
      <c r="C9">
        <v>810332.06985203398</v>
      </c>
      <c r="D9">
        <v>738020.12568601</v>
      </c>
      <c r="E9">
        <v>784671.23658348504</v>
      </c>
      <c r="F9">
        <v>748520.25229368999</v>
      </c>
      <c r="G9">
        <v>633725.24539091298</v>
      </c>
      <c r="H9">
        <f t="shared" si="0"/>
        <v>760749.82663145137</v>
      </c>
      <c r="I9">
        <f t="shared" si="1"/>
        <v>42988.935637512943</v>
      </c>
      <c r="J9">
        <f t="shared" si="2"/>
        <v>722305.57808936259</v>
      </c>
      <c r="K9">
        <f t="shared" si="3"/>
        <v>78813.577015678442</v>
      </c>
      <c r="L9">
        <f t="shared" si="4"/>
        <v>760749.82663145137</v>
      </c>
      <c r="M9">
        <f t="shared" si="5"/>
        <v>96.470253250790392</v>
      </c>
      <c r="N9">
        <f t="shared" si="6"/>
        <v>106.51754906604836</v>
      </c>
      <c r="O9">
        <f t="shared" si="7"/>
        <v>97.012197683161233</v>
      </c>
      <c r="P9">
        <f t="shared" si="8"/>
        <v>103.14445158114016</v>
      </c>
      <c r="Q9">
        <f t="shared" si="9"/>
        <v>98.392431531412484</v>
      </c>
      <c r="R9">
        <f t="shared" si="10"/>
        <v>83.302713087297747</v>
      </c>
      <c r="S9">
        <f t="shared" si="11"/>
        <v>100</v>
      </c>
      <c r="T9">
        <f t="shared" si="12"/>
        <v>94.946532066616783</v>
      </c>
      <c r="U9">
        <f t="shared" si="13"/>
        <v>3.2625276659468279</v>
      </c>
      <c r="V9">
        <f t="shared" si="14"/>
        <v>5.9813408183454539</v>
      </c>
    </row>
    <row r="10" spans="1:22" x14ac:dyDescent="0.2">
      <c r="A10" s="1" t="s">
        <v>28</v>
      </c>
      <c r="B10">
        <v>746547.98895231797</v>
      </c>
      <c r="C10">
        <v>771903.81088127696</v>
      </c>
      <c r="D10">
        <v>767135.63573647698</v>
      </c>
      <c r="E10">
        <v>807592.50703392399</v>
      </c>
      <c r="F10">
        <v>795654.27763380401</v>
      </c>
      <c r="G10">
        <v>664045.757273742</v>
      </c>
      <c r="H10">
        <f t="shared" si="0"/>
        <v>761862.47852335731</v>
      </c>
      <c r="I10">
        <f t="shared" si="1"/>
        <v>13475.313230829792</v>
      </c>
      <c r="J10">
        <f t="shared" si="2"/>
        <v>755764.18064715667</v>
      </c>
      <c r="K10">
        <f t="shared" si="3"/>
        <v>79654.455116340963</v>
      </c>
      <c r="L10">
        <f t="shared" si="4"/>
        <v>761862.47852335731</v>
      </c>
      <c r="M10">
        <f t="shared" si="5"/>
        <v>97.989861687279586</v>
      </c>
      <c r="N10">
        <f t="shared" si="6"/>
        <v>101.3179980168313</v>
      </c>
      <c r="O10">
        <f t="shared" si="7"/>
        <v>100.6921402958891</v>
      </c>
      <c r="P10">
        <f t="shared" si="8"/>
        <v>106.00239935679738</v>
      </c>
      <c r="Q10">
        <f t="shared" si="9"/>
        <v>104.43541978546338</v>
      </c>
      <c r="R10">
        <f t="shared" si="10"/>
        <v>87.160842802075805</v>
      </c>
      <c r="S10">
        <f t="shared" si="11"/>
        <v>100</v>
      </c>
      <c r="T10">
        <f t="shared" si="12"/>
        <v>99.199553981445533</v>
      </c>
      <c r="U10">
        <f t="shared" si="13"/>
        <v>1.0211784856911779</v>
      </c>
      <c r="V10">
        <f t="shared" si="14"/>
        <v>6.0363283925869924</v>
      </c>
    </row>
    <row r="11" spans="1:22" x14ac:dyDescent="0.2">
      <c r="A11" s="1" t="s">
        <v>29</v>
      </c>
      <c r="B11">
        <v>1015010.83344984</v>
      </c>
      <c r="C11">
        <v>1092774.29917613</v>
      </c>
      <c r="D11">
        <v>1032006.0543611801</v>
      </c>
      <c r="E11">
        <v>1092812.76270866</v>
      </c>
      <c r="F11">
        <v>1056283.54413734</v>
      </c>
      <c r="G11">
        <v>853002.84600844595</v>
      </c>
      <c r="H11">
        <f t="shared" si="0"/>
        <v>1046597.06232905</v>
      </c>
      <c r="I11">
        <f t="shared" si="1"/>
        <v>40883.520953799998</v>
      </c>
      <c r="J11">
        <f t="shared" si="2"/>
        <v>1000699.7176181488</v>
      </c>
      <c r="K11">
        <f t="shared" si="3"/>
        <v>129206.69628478005</v>
      </c>
      <c r="L11">
        <f t="shared" si="4"/>
        <v>1046597.06232905</v>
      </c>
      <c r="M11">
        <f t="shared" si="5"/>
        <v>96.982006732474531</v>
      </c>
      <c r="N11">
        <f t="shared" si="6"/>
        <v>104.41213132629277</v>
      </c>
      <c r="O11">
        <f t="shared" si="7"/>
        <v>98.605861941232689</v>
      </c>
      <c r="P11">
        <f t="shared" si="8"/>
        <v>104.4158064304866</v>
      </c>
      <c r="Q11">
        <f t="shared" si="9"/>
        <v>100.92552159345203</v>
      </c>
      <c r="R11">
        <f t="shared" si="10"/>
        <v>81.502507193189686</v>
      </c>
      <c r="S11">
        <f t="shared" si="11"/>
        <v>100</v>
      </c>
      <c r="T11">
        <f t="shared" si="12"/>
        <v>95.614611739042758</v>
      </c>
      <c r="U11">
        <f t="shared" si="13"/>
        <v>2.2553199008191909</v>
      </c>
      <c r="V11">
        <f t="shared" si="14"/>
        <v>7.1276256704863252</v>
      </c>
    </row>
    <row r="12" spans="1:22" x14ac:dyDescent="0.2">
      <c r="A12" s="1" t="s">
        <v>30</v>
      </c>
      <c r="B12">
        <v>89284.604512122896</v>
      </c>
      <c r="C12">
        <v>96990.874291134707</v>
      </c>
      <c r="D12">
        <v>87588.698655050393</v>
      </c>
      <c r="E12">
        <v>101377.389908646</v>
      </c>
      <c r="F12">
        <v>92909.310317222</v>
      </c>
      <c r="G12">
        <v>72052.458444260003</v>
      </c>
      <c r="H12">
        <f t="shared" si="0"/>
        <v>91288.059152769332</v>
      </c>
      <c r="I12">
        <f t="shared" si="1"/>
        <v>5011.0477493025519</v>
      </c>
      <c r="J12">
        <f t="shared" si="2"/>
        <v>88779.719556709329</v>
      </c>
      <c r="K12">
        <f t="shared" si="3"/>
        <v>15092.317291745499</v>
      </c>
      <c r="L12">
        <f t="shared" si="4"/>
        <v>91288.059152769332</v>
      </c>
      <c r="M12">
        <f t="shared" si="5"/>
        <v>97.805348630214951</v>
      </c>
      <c r="N12">
        <f t="shared" si="6"/>
        <v>106.24705486269764</v>
      </c>
      <c r="O12">
        <f t="shared" si="7"/>
        <v>95.947596507087411</v>
      </c>
      <c r="P12">
        <f t="shared" si="8"/>
        <v>111.05219110748352</v>
      </c>
      <c r="Q12">
        <f t="shared" si="9"/>
        <v>101.77597287038334</v>
      </c>
      <c r="R12">
        <f t="shared" si="10"/>
        <v>78.928678200597062</v>
      </c>
      <c r="S12">
        <f t="shared" si="11"/>
        <v>100</v>
      </c>
      <c r="T12">
        <f t="shared" si="12"/>
        <v>97.252280726154638</v>
      </c>
      <c r="U12">
        <f t="shared" si="13"/>
        <v>3.1692313253590836</v>
      </c>
      <c r="V12">
        <f t="shared" si="14"/>
        <v>9.5451185313322302</v>
      </c>
    </row>
    <row r="13" spans="1:22" x14ac:dyDescent="0.2">
      <c r="A13" s="1" t="s">
        <v>31</v>
      </c>
      <c r="B13">
        <v>322069.21721181</v>
      </c>
      <c r="C13">
        <v>306180.27935497899</v>
      </c>
      <c r="D13">
        <v>324304.54069810099</v>
      </c>
      <c r="E13">
        <v>335071.19608788303</v>
      </c>
      <c r="F13">
        <v>345993.166822767</v>
      </c>
      <c r="G13">
        <v>278546.71129080502</v>
      </c>
      <c r="H13">
        <f t="shared" si="0"/>
        <v>317518.01242163003</v>
      </c>
      <c r="I13">
        <f t="shared" si="1"/>
        <v>9882.1713752628584</v>
      </c>
      <c r="J13">
        <f t="shared" si="2"/>
        <v>319870.35806715168</v>
      </c>
      <c r="K13">
        <f t="shared" si="3"/>
        <v>36201.591102541548</v>
      </c>
      <c r="L13">
        <f t="shared" si="4"/>
        <v>317518.01242163003</v>
      </c>
      <c r="M13">
        <f t="shared" si="5"/>
        <v>101.43336900967257</v>
      </c>
      <c r="N13">
        <f t="shared" si="6"/>
        <v>96.429263026629258</v>
      </c>
      <c r="O13">
        <f t="shared" si="7"/>
        <v>102.13736796369813</v>
      </c>
      <c r="P13">
        <f t="shared" si="8"/>
        <v>105.52824815586975</v>
      </c>
      <c r="Q13">
        <f t="shared" si="9"/>
        <v>108.96804379189832</v>
      </c>
      <c r="R13">
        <f t="shared" si="10"/>
        <v>87.726270760641043</v>
      </c>
      <c r="S13">
        <f t="shared" si="11"/>
        <v>99.999999999999986</v>
      </c>
      <c r="T13">
        <f t="shared" si="12"/>
        <v>100.74085423613637</v>
      </c>
      <c r="U13">
        <f t="shared" si="13"/>
        <v>1.7968978390144899</v>
      </c>
      <c r="V13">
        <f t="shared" si="14"/>
        <v>6.5826181666792571</v>
      </c>
    </row>
    <row r="14" spans="1:22" x14ac:dyDescent="0.2">
      <c r="A14" s="1" t="s">
        <v>32</v>
      </c>
      <c r="B14">
        <v>250870.00341349401</v>
      </c>
      <c r="C14">
        <v>214481.42981099401</v>
      </c>
      <c r="D14">
        <v>241294.92776728101</v>
      </c>
      <c r="E14">
        <v>224131.6347001</v>
      </c>
      <c r="F14">
        <v>235519.38037586099</v>
      </c>
      <c r="G14">
        <v>201305.254674728</v>
      </c>
      <c r="H14">
        <f t="shared" si="0"/>
        <v>235548.78699725633</v>
      </c>
      <c r="I14">
        <f t="shared" si="1"/>
        <v>18862.546819500396</v>
      </c>
      <c r="J14">
        <f t="shared" si="2"/>
        <v>220318.75658356302</v>
      </c>
      <c r="K14">
        <f t="shared" si="3"/>
        <v>17422.833553182652</v>
      </c>
      <c r="L14">
        <f t="shared" si="4"/>
        <v>235548.78699725633</v>
      </c>
      <c r="M14">
        <f t="shared" si="5"/>
        <v>106.50447689056286</v>
      </c>
      <c r="N14">
        <f t="shared" si="6"/>
        <v>91.056053629133018</v>
      </c>
      <c r="O14">
        <f t="shared" si="7"/>
        <v>102.43946948030414</v>
      </c>
      <c r="P14">
        <f t="shared" si="8"/>
        <v>95.152956445795951</v>
      </c>
      <c r="Q14">
        <f t="shared" si="9"/>
        <v>99.987515698225309</v>
      </c>
      <c r="R14">
        <f t="shared" si="10"/>
        <v>85.462233637854737</v>
      </c>
      <c r="S14">
        <f t="shared" si="11"/>
        <v>100</v>
      </c>
      <c r="T14">
        <f t="shared" si="12"/>
        <v>93.534235260625337</v>
      </c>
      <c r="U14">
        <f t="shared" si="13"/>
        <v>4.6233719233575661</v>
      </c>
      <c r="V14">
        <f t="shared" si="14"/>
        <v>4.2704858599391597</v>
      </c>
    </row>
    <row r="15" spans="1:22" x14ac:dyDescent="0.2">
      <c r="A15" s="1" t="s">
        <v>33</v>
      </c>
      <c r="B15">
        <v>2249.7537144101302</v>
      </c>
      <c r="C15">
        <v>2214.9981628968399</v>
      </c>
      <c r="D15">
        <v>2167.3528180370799</v>
      </c>
      <c r="E15">
        <v>2638.13737295896</v>
      </c>
      <c r="F15">
        <v>2537.3945125999699</v>
      </c>
      <c r="G15">
        <v>2155.9988749703598</v>
      </c>
      <c r="H15">
        <f t="shared" si="0"/>
        <v>2210.701565114683</v>
      </c>
      <c r="I15">
        <f t="shared" si="1"/>
        <v>41.368133812715875</v>
      </c>
      <c r="J15">
        <f t="shared" si="2"/>
        <v>2443.8435868430965</v>
      </c>
      <c r="K15">
        <f t="shared" si="3"/>
        <v>254.31911959809838</v>
      </c>
      <c r="L15">
        <f t="shared" si="4"/>
        <v>2210.701565114683</v>
      </c>
      <c r="M15">
        <f t="shared" si="5"/>
        <v>101.76650480153893</v>
      </c>
      <c r="N15">
        <f t="shared" si="6"/>
        <v>100.19435449135052</v>
      </c>
      <c r="O15">
        <f t="shared" si="7"/>
        <v>98.03914070711059</v>
      </c>
      <c r="P15">
        <f t="shared" si="8"/>
        <v>119.33484892711436</v>
      </c>
      <c r="Q15">
        <f t="shared" si="9"/>
        <v>114.77779509638783</v>
      </c>
      <c r="R15">
        <f t="shared" si="10"/>
        <v>97.525550666469741</v>
      </c>
      <c r="S15">
        <f t="shared" si="11"/>
        <v>100</v>
      </c>
      <c r="T15">
        <f t="shared" si="12"/>
        <v>110.5460648966573</v>
      </c>
      <c r="U15">
        <f t="shared" si="13"/>
        <v>1.0803766356136308</v>
      </c>
      <c r="V15">
        <f t="shared" si="14"/>
        <v>6.6418377983286794</v>
      </c>
    </row>
    <row r="16" spans="1:22" x14ac:dyDescent="0.2">
      <c r="A16" s="1" t="s">
        <v>34</v>
      </c>
      <c r="B16">
        <v>511546.902918612</v>
      </c>
      <c r="C16">
        <v>546592.86091589101</v>
      </c>
      <c r="D16">
        <v>537128.63529905502</v>
      </c>
      <c r="E16">
        <v>520478.57204794802</v>
      </c>
      <c r="F16">
        <v>535716.01609521895</v>
      </c>
      <c r="G16">
        <v>454040.65841399698</v>
      </c>
      <c r="H16">
        <f t="shared" si="0"/>
        <v>531756.13304451935</v>
      </c>
      <c r="I16">
        <f t="shared" si="1"/>
        <v>18130.157978986404</v>
      </c>
      <c r="J16">
        <f t="shared" si="2"/>
        <v>503411.748852388</v>
      </c>
      <c r="K16">
        <f t="shared" si="3"/>
        <v>43430.097324093869</v>
      </c>
      <c r="L16">
        <f t="shared" si="4"/>
        <v>531756.13304451935</v>
      </c>
      <c r="M16">
        <f t="shared" si="5"/>
        <v>96.199530410641188</v>
      </c>
      <c r="N16">
        <f t="shared" si="6"/>
        <v>102.79013761184575</v>
      </c>
      <c r="O16">
        <f t="shared" si="7"/>
        <v>101.01033197751306</v>
      </c>
      <c r="P16">
        <f t="shared" si="8"/>
        <v>97.879185533413079</v>
      </c>
      <c r="Q16">
        <f t="shared" si="9"/>
        <v>100.74468027816204</v>
      </c>
      <c r="R16">
        <f t="shared" si="10"/>
        <v>85.385128670623928</v>
      </c>
      <c r="S16">
        <f t="shared" si="11"/>
        <v>100</v>
      </c>
      <c r="T16">
        <f t="shared" si="12"/>
        <v>94.669664827399686</v>
      </c>
      <c r="U16">
        <f t="shared" si="13"/>
        <v>1.9684684273762558</v>
      </c>
      <c r="V16">
        <f t="shared" si="14"/>
        <v>4.7153905376579779</v>
      </c>
    </row>
    <row r="18" spans="1:22" x14ac:dyDescent="0.2">
      <c r="A18" s="1" t="s">
        <v>35</v>
      </c>
    </row>
    <row r="19" spans="1:22" x14ac:dyDescent="0.2">
      <c r="A19" t="s">
        <v>1</v>
      </c>
      <c r="B19" t="s">
        <v>2</v>
      </c>
      <c r="C19" t="s">
        <v>3</v>
      </c>
      <c r="D19" t="s">
        <v>4</v>
      </c>
      <c r="E19" t="s">
        <v>36</v>
      </c>
      <c r="F19" t="s">
        <v>37</v>
      </c>
      <c r="G19" t="s">
        <v>38</v>
      </c>
      <c r="H19" t="s">
        <v>8</v>
      </c>
      <c r="I19" t="s">
        <v>9</v>
      </c>
      <c r="J19" t="s">
        <v>10</v>
      </c>
      <c r="K19" t="s">
        <v>9</v>
      </c>
      <c r="L19" t="s">
        <v>11</v>
      </c>
      <c r="M19" t="s">
        <v>12</v>
      </c>
      <c r="N19" t="s">
        <v>13</v>
      </c>
      <c r="O19" t="s">
        <v>14</v>
      </c>
      <c r="P19" t="s">
        <v>39</v>
      </c>
      <c r="Q19" t="s">
        <v>40</v>
      </c>
      <c r="R19" t="s">
        <v>41</v>
      </c>
      <c r="S19" t="s">
        <v>18</v>
      </c>
      <c r="T19" t="s">
        <v>42</v>
      </c>
      <c r="U19" t="s">
        <v>20</v>
      </c>
      <c r="V19" t="s">
        <v>21</v>
      </c>
    </row>
    <row r="20" spans="1:22" x14ac:dyDescent="0.2">
      <c r="A20" t="s">
        <v>22</v>
      </c>
      <c r="B20">
        <v>1359334.68945419</v>
      </c>
      <c r="C20">
        <v>1441219.8144942401</v>
      </c>
      <c r="D20">
        <v>1312209.9153150399</v>
      </c>
      <c r="E20">
        <v>1253891.2032161399</v>
      </c>
      <c r="F20">
        <v>1278023.05006693</v>
      </c>
      <c r="G20">
        <v>1251229.70604631</v>
      </c>
      <c r="H20">
        <f>AVERAGE(B20:D20)</f>
        <v>1370921.4730878233</v>
      </c>
      <c r="I20">
        <f>STDEV(B20:D20)</f>
        <v>65280.768131099103</v>
      </c>
      <c r="J20">
        <f>AVERAGE(E20:G20)</f>
        <v>1261047.9864431266</v>
      </c>
      <c r="K20">
        <f>STDEV(E20:G20)</f>
        <v>14760.944433551063</v>
      </c>
      <c r="L20">
        <f>AVERAGE(B20:D20)</f>
        <v>1370921.4730878233</v>
      </c>
      <c r="M20">
        <f>B20/H20*100</f>
        <v>99.154817846164775</v>
      </c>
      <c r="N20">
        <f>C20/H20*100</f>
        <v>105.12781678501825</v>
      </c>
      <c r="O20">
        <f>D20/H20*100</f>
        <v>95.717365368816999</v>
      </c>
      <c r="P20">
        <f>E20/H20*100</f>
        <v>91.463386330357224</v>
      </c>
      <c r="Q20">
        <f>F20/H20*100</f>
        <v>93.223651037309125</v>
      </c>
      <c r="R20">
        <f>G20/H20*100</f>
        <v>91.26924704360178</v>
      </c>
      <c r="S20">
        <f>AVERAGE(M20:O20)</f>
        <v>100.00000000000001</v>
      </c>
      <c r="T20">
        <f>AVERAGE(P20:R20)</f>
        <v>91.985428137089386</v>
      </c>
      <c r="U20">
        <f>(STDEV(M20:O20)/SQRT(3))</f>
        <v>2.7492361738637046</v>
      </c>
      <c r="V20">
        <f>(STDEV(P20:R20)/SQRT(3))</f>
        <v>0.62164284457581498</v>
      </c>
    </row>
    <row r="21" spans="1:22" x14ac:dyDescent="0.2">
      <c r="A21" t="s">
        <v>23</v>
      </c>
      <c r="B21">
        <v>10625069.031492401</v>
      </c>
      <c r="C21">
        <v>12980628.4890224</v>
      </c>
      <c r="D21">
        <v>11041014.498636199</v>
      </c>
      <c r="E21">
        <v>13051101.5710792</v>
      </c>
      <c r="F21">
        <v>12045998.315431399</v>
      </c>
      <c r="G21">
        <v>12591041.4376924</v>
      </c>
      <c r="H21">
        <f t="shared" ref="H21:H32" si="15">AVERAGE(B21:D21)</f>
        <v>11548904.006383667</v>
      </c>
      <c r="I21">
        <f t="shared" ref="I21:I32" si="16">STDEV(B21:D21)</f>
        <v>1257230.648508749</v>
      </c>
      <c r="J21">
        <f t="shared" ref="J21:J32" si="17">AVERAGE(E21:G21)</f>
        <v>12562713.774734333</v>
      </c>
      <c r="K21">
        <f t="shared" ref="K21:K32" si="18">STDEV(E21:G21)</f>
        <v>503150.05812873709</v>
      </c>
      <c r="L21">
        <f t="shared" ref="L21:L32" si="19">AVERAGE(B21:D21)</f>
        <v>11548904.006383667</v>
      </c>
      <c r="M21">
        <f t="shared" ref="M21:M32" si="20">B21/H21*100</f>
        <v>92.000669722593457</v>
      </c>
      <c r="N21">
        <f t="shared" ref="N21:N32" si="21">C21/H21*100</f>
        <v>112.39705933868139</v>
      </c>
      <c r="O21">
        <f t="shared" ref="O21:O32" si="22">D21/H21*100</f>
        <v>95.602270938725169</v>
      </c>
      <c r="P21">
        <f t="shared" ref="P21:P32" si="23">E21/H21*100</f>
        <v>113.00727379728148</v>
      </c>
      <c r="Q21">
        <f t="shared" ref="Q21:Q32" si="24">F21/H21*100</f>
        <v>104.30425526762508</v>
      </c>
      <c r="R21">
        <f t="shared" ref="R21:R32" si="25">G21/H21*100</f>
        <v>109.02369117218996</v>
      </c>
      <c r="S21">
        <f t="shared" ref="S21:S32" si="26">AVERAGE(M21:O21)</f>
        <v>100</v>
      </c>
      <c r="T21">
        <f t="shared" ref="T21:T32" si="27">AVERAGE(P21:R21)</f>
        <v>108.77840674569883</v>
      </c>
      <c r="U21">
        <f t="shared" ref="U21:U32" si="28">(STDEV(M21:O21)/SQRT(3))</f>
        <v>6.2851198083277309</v>
      </c>
      <c r="V21">
        <f t="shared" ref="V21:V32" si="29">(STDEV(P21:R21)/SQRT(3))</f>
        <v>2.5153367050486497</v>
      </c>
    </row>
    <row r="22" spans="1:22" x14ac:dyDescent="0.2">
      <c r="A22" t="s">
        <v>24</v>
      </c>
      <c r="B22">
        <v>278466.62514943199</v>
      </c>
      <c r="C22">
        <v>271246.14839247399</v>
      </c>
      <c r="D22">
        <v>276991.71488478302</v>
      </c>
      <c r="E22">
        <v>342005.67905045499</v>
      </c>
      <c r="F22">
        <v>344464.20116309403</v>
      </c>
      <c r="G22">
        <v>352534.01337148203</v>
      </c>
      <c r="H22">
        <f t="shared" si="15"/>
        <v>275568.16280889633</v>
      </c>
      <c r="I22">
        <f t="shared" si="16"/>
        <v>3814.9307377741025</v>
      </c>
      <c r="J22">
        <f t="shared" si="17"/>
        <v>346334.63119501033</v>
      </c>
      <c r="K22">
        <f t="shared" si="18"/>
        <v>5507.7524701142702</v>
      </c>
      <c r="L22">
        <f t="shared" si="19"/>
        <v>275568.16280889633</v>
      </c>
      <c r="M22">
        <f t="shared" si="20"/>
        <v>101.05181321056516</v>
      </c>
      <c r="N22">
        <f t="shared" si="21"/>
        <v>98.431598783993195</v>
      </c>
      <c r="O22">
        <f t="shared" si="22"/>
        <v>100.51658800544165</v>
      </c>
      <c r="P22">
        <f t="shared" si="23"/>
        <v>124.1092859074698</v>
      </c>
      <c r="Q22">
        <f t="shared" si="24"/>
        <v>125.00145069442452</v>
      </c>
      <c r="R22">
        <f t="shared" si="25"/>
        <v>127.92987759473533</v>
      </c>
      <c r="S22">
        <f t="shared" si="26"/>
        <v>100</v>
      </c>
      <c r="T22">
        <f t="shared" si="27"/>
        <v>125.68020473220987</v>
      </c>
      <c r="U22">
        <f t="shared" si="28"/>
        <v>0.79927639896525471</v>
      </c>
      <c r="V22">
        <f t="shared" si="29"/>
        <v>1.1539440328799999</v>
      </c>
    </row>
    <row r="23" spans="1:22" x14ac:dyDescent="0.2">
      <c r="A23" t="s">
        <v>25</v>
      </c>
      <c r="B23">
        <v>159472.536097326</v>
      </c>
      <c r="C23">
        <v>151353.981206653</v>
      </c>
      <c r="D23">
        <v>159037.609185918</v>
      </c>
      <c r="E23">
        <v>179684.36302079499</v>
      </c>
      <c r="F23">
        <v>200416.09509300199</v>
      </c>
      <c r="G23">
        <v>225931.308723725</v>
      </c>
      <c r="H23">
        <f t="shared" si="15"/>
        <v>156621.37549663233</v>
      </c>
      <c r="I23">
        <f t="shared" si="16"/>
        <v>4566.8777418655391</v>
      </c>
      <c r="J23">
        <f t="shared" si="17"/>
        <v>202010.58894584069</v>
      </c>
      <c r="K23">
        <f t="shared" si="18"/>
        <v>23164.667161379512</v>
      </c>
      <c r="L23">
        <f t="shared" si="19"/>
        <v>156621.37549663233</v>
      </c>
      <c r="M23">
        <f t="shared" si="20"/>
        <v>101.82041601387606</v>
      </c>
      <c r="N23">
        <f t="shared" si="21"/>
        <v>96.636861173465689</v>
      </c>
      <c r="O23">
        <f t="shared" si="22"/>
        <v>101.54272281265824</v>
      </c>
      <c r="P23">
        <f t="shared" si="23"/>
        <v>114.72531284509027</v>
      </c>
      <c r="Q23">
        <f t="shared" si="24"/>
        <v>127.96215999093388</v>
      </c>
      <c r="R23">
        <f t="shared" si="25"/>
        <v>144.2531761755489</v>
      </c>
      <c r="S23">
        <f t="shared" si="26"/>
        <v>100</v>
      </c>
      <c r="T23">
        <f t="shared" si="27"/>
        <v>128.98021633719102</v>
      </c>
      <c r="U23">
        <f t="shared" si="28"/>
        <v>1.6834790814864675</v>
      </c>
      <c r="V23">
        <f t="shared" si="29"/>
        <v>8.5391452979533558</v>
      </c>
    </row>
    <row r="24" spans="1:22" x14ac:dyDescent="0.2">
      <c r="A24" t="s">
        <v>26</v>
      </c>
      <c r="B24">
        <v>1501481.38517111</v>
      </c>
      <c r="C24">
        <v>1612522.4790193101</v>
      </c>
      <c r="D24">
        <v>1489179.2289629299</v>
      </c>
      <c r="E24">
        <v>1640389.6901813799</v>
      </c>
      <c r="F24">
        <v>1604720.8120119399</v>
      </c>
      <c r="G24">
        <v>1650476.3210022999</v>
      </c>
      <c r="H24">
        <f t="shared" si="15"/>
        <v>1534394.36438445</v>
      </c>
      <c r="I24">
        <f t="shared" si="16"/>
        <v>67939.954990719518</v>
      </c>
      <c r="J24">
        <f t="shared" si="17"/>
        <v>1631862.2743985399</v>
      </c>
      <c r="K24">
        <f t="shared" si="18"/>
        <v>24040.159435656809</v>
      </c>
      <c r="L24">
        <f t="shared" si="19"/>
        <v>1534394.36438445</v>
      </c>
      <c r="M24">
        <f t="shared" si="20"/>
        <v>97.854985655754561</v>
      </c>
      <c r="N24">
        <f t="shared" si="21"/>
        <v>105.0917884246924</v>
      </c>
      <c r="O24">
        <f t="shared" si="22"/>
        <v>97.053225919553014</v>
      </c>
      <c r="P24">
        <f t="shared" si="23"/>
        <v>106.90795849210851</v>
      </c>
      <c r="Q24">
        <f t="shared" si="24"/>
        <v>104.58333589198907</v>
      </c>
      <c r="R24">
        <f t="shared" si="25"/>
        <v>107.56532735731328</v>
      </c>
      <c r="S24">
        <f t="shared" si="26"/>
        <v>100</v>
      </c>
      <c r="T24">
        <f t="shared" si="27"/>
        <v>106.35220724713695</v>
      </c>
      <c r="U24">
        <f t="shared" si="28"/>
        <v>2.556393076844937</v>
      </c>
      <c r="V24">
        <f t="shared" si="29"/>
        <v>0.90456487873676739</v>
      </c>
    </row>
    <row r="25" spans="1:22" x14ac:dyDescent="0.2">
      <c r="A25" t="s">
        <v>27</v>
      </c>
      <c r="B25">
        <v>396059.36276640999</v>
      </c>
      <c r="C25">
        <v>434184.27183442703</v>
      </c>
      <c r="D25">
        <v>397893.89820066001</v>
      </c>
      <c r="E25">
        <v>480079.20605125098</v>
      </c>
      <c r="F25">
        <v>476977.713088669</v>
      </c>
      <c r="G25">
        <v>514236.70860913402</v>
      </c>
      <c r="H25">
        <f t="shared" si="15"/>
        <v>409379.17760049901</v>
      </c>
      <c r="I25">
        <f t="shared" si="16"/>
        <v>21501.416349403971</v>
      </c>
      <c r="J25">
        <f t="shared" si="17"/>
        <v>490431.20924968465</v>
      </c>
      <c r="K25">
        <f t="shared" si="18"/>
        <v>20674.40844289853</v>
      </c>
      <c r="L25">
        <f t="shared" si="19"/>
        <v>409379.17760049901</v>
      </c>
      <c r="M25">
        <f t="shared" si="20"/>
        <v>96.746337976405954</v>
      </c>
      <c r="N25">
        <f t="shared" si="21"/>
        <v>106.05919782713877</v>
      </c>
      <c r="O25">
        <f t="shared" si="22"/>
        <v>97.194464196455272</v>
      </c>
      <c r="P25">
        <f t="shared" si="23"/>
        <v>117.27005971948725</v>
      </c>
      <c r="Q25">
        <f t="shared" si="24"/>
        <v>116.51245084920694</v>
      </c>
      <c r="R25">
        <f t="shared" si="25"/>
        <v>125.6137919918737</v>
      </c>
      <c r="S25">
        <f t="shared" si="26"/>
        <v>100</v>
      </c>
      <c r="T25">
        <f t="shared" si="27"/>
        <v>119.7987675201893</v>
      </c>
      <c r="U25">
        <f t="shared" si="28"/>
        <v>3.0323595328047959</v>
      </c>
      <c r="V25">
        <f t="shared" si="29"/>
        <v>2.9157260390737547</v>
      </c>
    </row>
    <row r="26" spans="1:22" x14ac:dyDescent="0.2">
      <c r="A26" t="s">
        <v>28</v>
      </c>
      <c r="B26">
        <v>402886.51706666802</v>
      </c>
      <c r="C26">
        <v>413594.01475361199</v>
      </c>
      <c r="D26">
        <v>413591.14464270399</v>
      </c>
      <c r="E26">
        <v>431380.15478659602</v>
      </c>
      <c r="F26">
        <v>442285.79926286702</v>
      </c>
      <c r="G26">
        <v>470951.574985413</v>
      </c>
      <c r="H26">
        <f t="shared" si="15"/>
        <v>410023.892154328</v>
      </c>
      <c r="I26">
        <f t="shared" si="16"/>
        <v>6181.1483088376181</v>
      </c>
      <c r="J26">
        <f t="shared" si="17"/>
        <v>448205.84301162534</v>
      </c>
      <c r="K26">
        <f t="shared" si="18"/>
        <v>20439.16614317337</v>
      </c>
      <c r="L26">
        <f t="shared" si="19"/>
        <v>410023.892154328</v>
      </c>
      <c r="M26">
        <f t="shared" si="20"/>
        <v>98.259278245919006</v>
      </c>
      <c r="N26">
        <f t="shared" si="21"/>
        <v>100.87071087017053</v>
      </c>
      <c r="O26">
        <f t="shared" si="22"/>
        <v>100.87001088391048</v>
      </c>
      <c r="P26">
        <f t="shared" si="23"/>
        <v>105.20854102429469</v>
      </c>
      <c r="Q26">
        <f t="shared" si="24"/>
        <v>107.86829931763977</v>
      </c>
      <c r="R26">
        <f t="shared" si="25"/>
        <v>114.85954452823752</v>
      </c>
      <c r="S26">
        <f t="shared" si="26"/>
        <v>100</v>
      </c>
      <c r="T26">
        <f t="shared" si="27"/>
        <v>109.31212829005733</v>
      </c>
      <c r="U26">
        <f t="shared" si="28"/>
        <v>0.87036090049728088</v>
      </c>
      <c r="V26">
        <f t="shared" si="29"/>
        <v>2.8780171840159596</v>
      </c>
    </row>
    <row r="27" spans="1:22" x14ac:dyDescent="0.2">
      <c r="A27" t="s">
        <v>29</v>
      </c>
      <c r="B27">
        <v>547766.76854682295</v>
      </c>
      <c r="C27">
        <v>585519.72829336894</v>
      </c>
      <c r="D27">
        <v>556392.56660482299</v>
      </c>
      <c r="E27">
        <v>637130.56602149201</v>
      </c>
      <c r="F27">
        <v>631743.87064497697</v>
      </c>
      <c r="G27">
        <v>666307.53920911602</v>
      </c>
      <c r="H27">
        <f t="shared" si="15"/>
        <v>563226.35448167159</v>
      </c>
      <c r="I27">
        <f t="shared" si="16"/>
        <v>19782.491879573794</v>
      </c>
      <c r="J27">
        <f t="shared" si="17"/>
        <v>645060.65862519504</v>
      </c>
      <c r="K27">
        <f t="shared" si="18"/>
        <v>18596.412898201419</v>
      </c>
      <c r="L27">
        <f t="shared" si="19"/>
        <v>563226.35448167159</v>
      </c>
      <c r="M27">
        <f t="shared" si="20"/>
        <v>97.25517355290026</v>
      </c>
      <c r="N27">
        <f t="shared" si="21"/>
        <v>103.95815530191473</v>
      </c>
      <c r="O27">
        <f t="shared" si="22"/>
        <v>98.786671145185025</v>
      </c>
      <c r="P27">
        <f t="shared" si="23"/>
        <v>113.12158263755845</v>
      </c>
      <c r="Q27">
        <f t="shared" si="24"/>
        <v>112.16518289993034</v>
      </c>
      <c r="R27">
        <f t="shared" si="25"/>
        <v>118.3019107517276</v>
      </c>
      <c r="S27">
        <f t="shared" si="26"/>
        <v>100</v>
      </c>
      <c r="T27">
        <f t="shared" si="27"/>
        <v>114.52955876307215</v>
      </c>
      <c r="U27">
        <f t="shared" si="28"/>
        <v>2.0278573474113215</v>
      </c>
      <c r="V27">
        <f t="shared" si="29"/>
        <v>1.9062751427210478</v>
      </c>
    </row>
    <row r="28" spans="1:22" x14ac:dyDescent="0.2">
      <c r="A28" t="s">
        <v>30</v>
      </c>
      <c r="B28">
        <v>48183.859406071701</v>
      </c>
      <c r="C28">
        <v>51968.7097369482</v>
      </c>
      <c r="D28">
        <v>47222.301307550399</v>
      </c>
      <c r="E28">
        <v>69198.411659234698</v>
      </c>
      <c r="F28">
        <v>62750.613104903001</v>
      </c>
      <c r="G28">
        <v>66442.388826183</v>
      </c>
      <c r="H28">
        <f>AVERAGE(B28:D28)</f>
        <v>49124.956816856771</v>
      </c>
      <c r="I28">
        <f t="shared" si="16"/>
        <v>2509.2521788581535</v>
      </c>
      <c r="J28">
        <f t="shared" si="17"/>
        <v>66130.471196773564</v>
      </c>
      <c r="K28">
        <f t="shared" si="18"/>
        <v>3235.1964399341782</v>
      </c>
      <c r="L28">
        <f t="shared" si="19"/>
        <v>49124.956816856771</v>
      </c>
      <c r="M28">
        <f t="shared" si="20"/>
        <v>98.084278395819084</v>
      </c>
      <c r="N28">
        <f t="shared" si="21"/>
        <v>105.78881510408904</v>
      </c>
      <c r="O28">
        <f t="shared" si="22"/>
        <v>96.126906500091835</v>
      </c>
      <c r="P28">
        <f t="shared" si="23"/>
        <v>140.86203050969382</v>
      </c>
      <c r="Q28">
        <f t="shared" si="24"/>
        <v>127.73672929391913</v>
      </c>
      <c r="R28">
        <f t="shared" si="25"/>
        <v>135.25180098150014</v>
      </c>
      <c r="S28">
        <f t="shared" si="26"/>
        <v>99.999999999999986</v>
      </c>
      <c r="T28">
        <f t="shared" si="27"/>
        <v>134.6168535950377</v>
      </c>
      <c r="U28">
        <f t="shared" si="28"/>
        <v>2.9490456883847975</v>
      </c>
      <c r="V28">
        <f t="shared" si="29"/>
        <v>3.8022252975017055</v>
      </c>
    </row>
    <row r="29" spans="1:22" x14ac:dyDescent="0.2">
      <c r="A29" t="s">
        <v>31</v>
      </c>
      <c r="B29">
        <v>173809.784631463</v>
      </c>
      <c r="C29">
        <v>164054.54823733901</v>
      </c>
      <c r="D29">
        <v>174844.55153929201</v>
      </c>
      <c r="E29">
        <v>190623.87390990401</v>
      </c>
      <c r="F29">
        <v>200471.309941157</v>
      </c>
      <c r="G29">
        <v>233844.58461051999</v>
      </c>
      <c r="H29">
        <f t="shared" si="15"/>
        <v>170902.96146936467</v>
      </c>
      <c r="I29">
        <f t="shared" si="16"/>
        <v>5953.4240975948142</v>
      </c>
      <c r="J29">
        <f t="shared" si="17"/>
        <v>208313.25615386036</v>
      </c>
      <c r="K29">
        <f t="shared" si="18"/>
        <v>22652.362982011044</v>
      </c>
      <c r="L29">
        <f t="shared" si="19"/>
        <v>170902.96146936467</v>
      </c>
      <c r="M29">
        <f t="shared" si="20"/>
        <v>101.70086178560422</v>
      </c>
      <c r="N29">
        <f t="shared" si="21"/>
        <v>95.992805991689451</v>
      </c>
      <c r="O29">
        <f t="shared" si="22"/>
        <v>102.30633222270633</v>
      </c>
      <c r="P29">
        <f t="shared" si="23"/>
        <v>111.53924558766317</v>
      </c>
      <c r="Q29">
        <f t="shared" si="24"/>
        <v>117.30124991256667</v>
      </c>
      <c r="R29">
        <f t="shared" si="25"/>
        <v>136.82886627592933</v>
      </c>
      <c r="S29">
        <f t="shared" si="26"/>
        <v>100</v>
      </c>
      <c r="T29">
        <f t="shared" si="27"/>
        <v>121.88978725871972</v>
      </c>
      <c r="U29">
        <f t="shared" si="28"/>
        <v>2.0112062282563277</v>
      </c>
      <c r="V29">
        <f t="shared" si="29"/>
        <v>7.6524992621555974</v>
      </c>
    </row>
    <row r="30" spans="1:22" x14ac:dyDescent="0.2">
      <c r="A30" t="s">
        <v>32</v>
      </c>
      <c r="B30">
        <v>135385.99448055201</v>
      </c>
      <c r="C30">
        <v>114921.35988336</v>
      </c>
      <c r="D30">
        <v>130091.004410112</v>
      </c>
      <c r="E30">
        <v>161440.729206346</v>
      </c>
      <c r="F30">
        <v>164718.63393636601</v>
      </c>
      <c r="G30">
        <v>197987.24982532501</v>
      </c>
      <c r="H30">
        <f t="shared" si="15"/>
        <v>126799.45292467467</v>
      </c>
      <c r="I30">
        <f t="shared" si="16"/>
        <v>10621.960774033698</v>
      </c>
      <c r="J30">
        <f t="shared" si="17"/>
        <v>174715.53765601234</v>
      </c>
      <c r="K30">
        <f t="shared" si="18"/>
        <v>20220.425448621831</v>
      </c>
      <c r="L30">
        <f t="shared" si="19"/>
        <v>126799.45292467467</v>
      </c>
      <c r="M30">
        <f t="shared" si="20"/>
        <v>106.77174968647394</v>
      </c>
      <c r="N30">
        <f t="shared" si="21"/>
        <v>90.632378320771736</v>
      </c>
      <c r="O30">
        <f t="shared" si="22"/>
        <v>102.59587199275433</v>
      </c>
      <c r="P30">
        <f t="shared" si="23"/>
        <v>127.31973638896534</v>
      </c>
      <c r="Q30">
        <f t="shared" si="24"/>
        <v>129.90484590987728</v>
      </c>
      <c r="R30">
        <f t="shared" si="25"/>
        <v>156.14203788634603</v>
      </c>
      <c r="S30">
        <f t="shared" si="26"/>
        <v>100</v>
      </c>
      <c r="T30">
        <f t="shared" si="27"/>
        <v>137.78887339506289</v>
      </c>
      <c r="U30">
        <f t="shared" si="28"/>
        <v>4.8364498195848427</v>
      </c>
      <c r="V30">
        <f t="shared" si="29"/>
        <v>9.2068757448233569</v>
      </c>
    </row>
    <row r="31" spans="1:22" x14ac:dyDescent="0.2">
      <c r="A31" t="s">
        <v>33</v>
      </c>
      <c r="B31">
        <v>1214.1154375467599</v>
      </c>
      <c r="C31">
        <v>1186.8188366869999</v>
      </c>
      <c r="D31">
        <v>1168.49992504386</v>
      </c>
      <c r="E31">
        <v>725.72110470761004</v>
      </c>
      <c r="F31">
        <v>1209.41753940952</v>
      </c>
      <c r="G31">
        <v>1155.43537488174</v>
      </c>
      <c r="H31">
        <f>AVERAGE(B31:D31)</f>
        <v>1189.8113997592066</v>
      </c>
      <c r="I31">
        <f t="shared" si="16"/>
        <v>22.954527233890197</v>
      </c>
      <c r="J31">
        <f t="shared" si="17"/>
        <v>1030.1913396662901</v>
      </c>
      <c r="K31">
        <f t="shared" si="18"/>
        <v>265.05680806880167</v>
      </c>
      <c r="L31">
        <f t="shared" si="19"/>
        <v>1189.8113997592066</v>
      </c>
      <c r="M31">
        <f t="shared" si="20"/>
        <v>102.04267985602358</v>
      </c>
      <c r="N31">
        <f t="shared" si="21"/>
        <v>99.748484249452289</v>
      </c>
      <c r="O31">
        <f t="shared" si="22"/>
        <v>98.208835894524157</v>
      </c>
      <c r="P31">
        <f t="shared" si="23"/>
        <v>60.994633675091791</v>
      </c>
      <c r="Q31">
        <f t="shared" si="24"/>
        <v>101.6478359220866</v>
      </c>
      <c r="R31">
        <f t="shared" si="25"/>
        <v>97.110800511373185</v>
      </c>
      <c r="S31">
        <f t="shared" si="26"/>
        <v>100</v>
      </c>
      <c r="T31">
        <f t="shared" si="27"/>
        <v>86.584423369517182</v>
      </c>
      <c r="U31">
        <f t="shared" si="28"/>
        <v>1.1138574130563257</v>
      </c>
      <c r="V31">
        <f t="shared" si="29"/>
        <v>12.861754351995319</v>
      </c>
    </row>
    <row r="32" spans="1:22" x14ac:dyDescent="0.2">
      <c r="A32" t="s">
        <v>34</v>
      </c>
      <c r="B32">
        <v>276064.436691268</v>
      </c>
      <c r="C32">
        <v>292870.08639556501</v>
      </c>
      <c r="D32">
        <v>289585.878617718</v>
      </c>
      <c r="E32">
        <v>297987.07674848201</v>
      </c>
      <c r="F32">
        <v>298622.073481859</v>
      </c>
      <c r="G32">
        <v>341164.14090100699</v>
      </c>
      <c r="H32">
        <f t="shared" si="15"/>
        <v>286173.46723485034</v>
      </c>
      <c r="I32">
        <f t="shared" si="16"/>
        <v>8907.3497225789997</v>
      </c>
      <c r="J32">
        <f t="shared" si="17"/>
        <v>312591.09704378265</v>
      </c>
      <c r="K32">
        <f t="shared" si="18"/>
        <v>24747.018641909141</v>
      </c>
      <c r="L32">
        <f t="shared" si="19"/>
        <v>286173.46723485034</v>
      </c>
      <c r="M32">
        <f t="shared" si="20"/>
        <v>96.467516488771381</v>
      </c>
      <c r="N32">
        <f t="shared" si="21"/>
        <v>102.34005591972615</v>
      </c>
      <c r="O32">
        <f t="shared" si="22"/>
        <v>101.19242759150249</v>
      </c>
      <c r="P32">
        <f t="shared" si="23"/>
        <v>104.12812886805357</v>
      </c>
      <c r="Q32">
        <f t="shared" si="24"/>
        <v>104.3500211138696</v>
      </c>
      <c r="R32">
        <f t="shared" si="25"/>
        <v>119.21585330656394</v>
      </c>
      <c r="S32">
        <f t="shared" si="26"/>
        <v>100.00000000000001</v>
      </c>
      <c r="T32">
        <f t="shared" si="27"/>
        <v>109.2313344294957</v>
      </c>
      <c r="U32">
        <f t="shared" si="28"/>
        <v>1.7970431744731832</v>
      </c>
      <c r="V32">
        <f t="shared" si="29"/>
        <v>4.9926703592061612</v>
      </c>
    </row>
    <row r="35" spans="1:22" x14ac:dyDescent="0.2">
      <c r="A35" t="s">
        <v>43</v>
      </c>
    </row>
    <row r="36" spans="1:22" x14ac:dyDescent="0.2">
      <c r="A36" t="s">
        <v>1</v>
      </c>
      <c r="B36" t="s">
        <v>2</v>
      </c>
      <c r="C36" t="s">
        <v>3</v>
      </c>
      <c r="D36" t="s">
        <v>4</v>
      </c>
      <c r="E36" t="s">
        <v>44</v>
      </c>
      <c r="F36" t="s">
        <v>45</v>
      </c>
      <c r="G36" t="s">
        <v>46</v>
      </c>
      <c r="H36" t="s">
        <v>8</v>
      </c>
      <c r="I36" t="s">
        <v>9</v>
      </c>
      <c r="J36" t="s">
        <v>10</v>
      </c>
      <c r="K36" t="s">
        <v>9</v>
      </c>
      <c r="L36" t="s">
        <v>11</v>
      </c>
      <c r="M36" t="s">
        <v>12</v>
      </c>
      <c r="N36" t="s">
        <v>13</v>
      </c>
      <c r="O36" t="s">
        <v>14</v>
      </c>
      <c r="P36" t="s">
        <v>47</v>
      </c>
      <c r="Q36" t="s">
        <v>48</v>
      </c>
      <c r="R36" t="s">
        <v>49</v>
      </c>
      <c r="S36" t="s">
        <v>18</v>
      </c>
      <c r="T36" t="s">
        <v>50</v>
      </c>
      <c r="U36" t="s">
        <v>20</v>
      </c>
      <c r="V36" t="s">
        <v>21</v>
      </c>
    </row>
    <row r="37" spans="1:22" x14ac:dyDescent="0.2">
      <c r="A37" t="s">
        <v>22</v>
      </c>
      <c r="B37">
        <v>2487566.5418803799</v>
      </c>
      <c r="C37">
        <v>2650959.8345761001</v>
      </c>
      <c r="D37">
        <v>2402978.0284101702</v>
      </c>
      <c r="E37">
        <v>2226800.7177147199</v>
      </c>
      <c r="F37">
        <v>2451080.7744159899</v>
      </c>
      <c r="G37">
        <v>2278566.2228089701</v>
      </c>
      <c r="H37">
        <f>AVERAGE(B37:D37)</f>
        <v>2513834.8016222171</v>
      </c>
      <c r="I37">
        <f>STDEV(B37:D37)</f>
        <v>126060.54160492752</v>
      </c>
      <c r="J37">
        <f>AVERAGE(E37:G37)</f>
        <v>2318815.9049798935</v>
      </c>
      <c r="K37">
        <f>STDEV(E37:G37)</f>
        <v>117432.59191819988</v>
      </c>
      <c r="L37">
        <f>AVERAGE(B37:D37)</f>
        <v>2513834.8016222171</v>
      </c>
      <c r="M37">
        <f>B37/H37*100</f>
        <v>98.955052268156777</v>
      </c>
      <c r="N37">
        <f>C37/H37*100</f>
        <v>105.4548148058653</v>
      </c>
      <c r="O37">
        <f>D37/H37*100</f>
        <v>95.590132925977898</v>
      </c>
      <c r="P37">
        <f>E37/H37*100</f>
        <v>88.581823924059393</v>
      </c>
      <c r="Q37">
        <f>F37/H37*100</f>
        <v>97.50365349522049</v>
      </c>
      <c r="R37">
        <f>G37/H37*100</f>
        <v>90.641048542194397</v>
      </c>
      <c r="S37">
        <f>AVERAGE(M37:O37)</f>
        <v>100</v>
      </c>
      <c r="T37">
        <f>AVERAGE(P37:R37)</f>
        <v>92.242175320491427</v>
      </c>
      <c r="U37">
        <f>(STDEV(M37:O37)/SQRT(3))</f>
        <v>2.8952215787142506</v>
      </c>
      <c r="V37">
        <f>(STDEV(P37:R37)/SQRT(3))</f>
        <v>2.697064202940302</v>
      </c>
    </row>
    <row r="38" spans="1:22" x14ac:dyDescent="0.2">
      <c r="A38" t="s">
        <v>23</v>
      </c>
      <c r="B38">
        <v>19443751.7360221</v>
      </c>
      <c r="C38">
        <v>23876388.8796717</v>
      </c>
      <c r="D38">
        <v>20218804.127243001</v>
      </c>
      <c r="E38">
        <v>22257818.348106202</v>
      </c>
      <c r="F38">
        <v>22185751.7859446</v>
      </c>
      <c r="G38">
        <v>22609169.635409102</v>
      </c>
      <c r="H38">
        <f t="shared" ref="H38:H49" si="30">AVERAGE(B38:D38)</f>
        <v>21179648.247645602</v>
      </c>
      <c r="I38">
        <f t="shared" ref="I38:I49" si="31">STDEV(B38:D38)</f>
        <v>2367379.1583943004</v>
      </c>
      <c r="J38">
        <f t="shared" ref="J38:J49" si="32">AVERAGE(E38:G38)</f>
        <v>22350913.256486636</v>
      </c>
      <c r="K38">
        <f t="shared" ref="K38:K49" si="33">STDEV(E38:G38)</f>
        <v>226540.64819819163</v>
      </c>
      <c r="L38">
        <f t="shared" ref="L38:L49" si="34">AVERAGE(B38:D38)</f>
        <v>21179648.247645602</v>
      </c>
      <c r="M38">
        <f t="shared" ref="M38:M49" si="35">B38/H38*100</f>
        <v>91.803940786332603</v>
      </c>
      <c r="N38">
        <f t="shared" ref="N38:N49" si="36">C38/H38*100</f>
        <v>112.73269792063651</v>
      </c>
      <c r="O38">
        <f t="shared" ref="O38:O49" si="37">D38/H38*100</f>
        <v>95.463361293030871</v>
      </c>
      <c r="P38">
        <f t="shared" ref="P38:P49" si="38">E38/H38*100</f>
        <v>105.09059493271072</v>
      </c>
      <c r="Q38">
        <f t="shared" ref="Q38:Q49" si="39">F38/H38*100</f>
        <v>104.75033166998342</v>
      </c>
      <c r="R38">
        <f t="shared" ref="R38:R49" si="40">G38/H38*100</f>
        <v>106.74950485980055</v>
      </c>
      <c r="S38">
        <f t="shared" ref="S38:S49" si="41">AVERAGE(M38:O38)</f>
        <v>100</v>
      </c>
      <c r="T38">
        <f t="shared" ref="T38:T49" si="42">AVERAGE(P38:R38)</f>
        <v>105.53014382083155</v>
      </c>
      <c r="U38">
        <f t="shared" ref="U38:U49" si="43">(STDEV(M38:O38)/SQRT(3))</f>
        <v>6.453397990331581</v>
      </c>
      <c r="V38">
        <f t="shared" ref="V38:V49" si="44">(STDEV(P38:R38)/SQRT(3))</f>
        <v>0.61754238167840314</v>
      </c>
    </row>
    <row r="39" spans="1:22" x14ac:dyDescent="0.2">
      <c r="A39" t="s">
        <v>24</v>
      </c>
      <c r="B39">
        <v>509590.65867009602</v>
      </c>
      <c r="C39">
        <v>498926.42152179702</v>
      </c>
      <c r="D39">
        <v>507239.73135044402</v>
      </c>
      <c r="E39">
        <v>676125.94771985104</v>
      </c>
      <c r="F39">
        <v>628580.30467459804</v>
      </c>
      <c r="G39">
        <v>605207.76252128603</v>
      </c>
      <c r="H39">
        <f t="shared" si="30"/>
        <v>505252.27051411237</v>
      </c>
      <c r="I39">
        <f t="shared" si="31"/>
        <v>5603.0339032308402</v>
      </c>
      <c r="J39">
        <f t="shared" si="32"/>
        <v>636638.00497191167</v>
      </c>
      <c r="K39">
        <f t="shared" si="33"/>
        <v>36139.205145181149</v>
      </c>
      <c r="L39">
        <f t="shared" si="34"/>
        <v>505252.27051411237</v>
      </c>
      <c r="M39">
        <f t="shared" si="35"/>
        <v>100.85865782484642</v>
      </c>
      <c r="N39">
        <f t="shared" si="36"/>
        <v>98.747982075196106</v>
      </c>
      <c r="O39">
        <f t="shared" si="37"/>
        <v>100.39336009995745</v>
      </c>
      <c r="P39">
        <f t="shared" si="38"/>
        <v>133.81947735373234</v>
      </c>
      <c r="Q39">
        <f t="shared" si="39"/>
        <v>124.40919939558015</v>
      </c>
      <c r="R39">
        <f t="shared" si="40"/>
        <v>119.78328408212107</v>
      </c>
      <c r="S39">
        <f t="shared" si="41"/>
        <v>100</v>
      </c>
      <c r="T39">
        <f t="shared" si="42"/>
        <v>126.0039869438112</v>
      </c>
      <c r="U39">
        <f t="shared" si="43"/>
        <v>0.64025702032318821</v>
      </c>
      <c r="V39">
        <f t="shared" si="44"/>
        <v>4.1296162405442685</v>
      </c>
    </row>
    <row r="40" spans="1:22" x14ac:dyDescent="0.2">
      <c r="A40" t="s">
        <v>25</v>
      </c>
      <c r="B40">
        <v>291832.87105238601</v>
      </c>
      <c r="C40">
        <v>278398.42399254499</v>
      </c>
      <c r="D40">
        <v>291236.84869649302</v>
      </c>
      <c r="E40">
        <v>366496.31858233199</v>
      </c>
      <c r="F40">
        <v>367726.94904345</v>
      </c>
      <c r="G40">
        <v>378217.27595099201</v>
      </c>
      <c r="H40">
        <f t="shared" si="30"/>
        <v>287156.04791380797</v>
      </c>
      <c r="I40">
        <f t="shared" si="31"/>
        <v>7590.1774170232447</v>
      </c>
      <c r="J40">
        <f t="shared" si="32"/>
        <v>370813.51452559134</v>
      </c>
      <c r="K40">
        <f t="shared" si="33"/>
        <v>6441.3022958207894</v>
      </c>
      <c r="L40">
        <f t="shared" si="34"/>
        <v>287156.04791380797</v>
      </c>
      <c r="M40">
        <f t="shared" si="35"/>
        <v>101.62866955878354</v>
      </c>
      <c r="N40">
        <f t="shared" si="36"/>
        <v>96.950221322208876</v>
      </c>
      <c r="O40">
        <f t="shared" si="37"/>
        <v>101.42110911900764</v>
      </c>
      <c r="P40">
        <f t="shared" si="38"/>
        <v>127.62967078176901</v>
      </c>
      <c r="Q40">
        <f t="shared" si="39"/>
        <v>128.05822886719281</v>
      </c>
      <c r="R40">
        <f t="shared" si="40"/>
        <v>131.71140872662963</v>
      </c>
      <c r="S40">
        <f t="shared" si="41"/>
        <v>100.00000000000001</v>
      </c>
      <c r="T40">
        <f t="shared" si="42"/>
        <v>129.13310279186382</v>
      </c>
      <c r="U40">
        <f t="shared" si="43"/>
        <v>1.5260660559831734</v>
      </c>
      <c r="V40">
        <f t="shared" si="44"/>
        <v>1.2950754969089624</v>
      </c>
    </row>
    <row r="41" spans="1:22" x14ac:dyDescent="0.2">
      <c r="A41" t="s">
        <v>26</v>
      </c>
      <c r="B41">
        <v>2747693.3282027701</v>
      </c>
      <c r="C41">
        <v>2966051.5913260598</v>
      </c>
      <c r="D41">
        <v>2727052.2237317399</v>
      </c>
      <c r="E41">
        <v>2878161.8979437598</v>
      </c>
      <c r="F41">
        <v>2950556.3432425898</v>
      </c>
      <c r="G41">
        <v>2838675.7438433501</v>
      </c>
      <c r="H41">
        <f t="shared" si="30"/>
        <v>2813599.0477535236</v>
      </c>
      <c r="I41">
        <f t="shared" si="31"/>
        <v>132430.53775375264</v>
      </c>
      <c r="J41">
        <f t="shared" si="32"/>
        <v>2889131.3283432331</v>
      </c>
      <c r="K41">
        <f t="shared" si="33"/>
        <v>56741.196964374663</v>
      </c>
      <c r="L41">
        <f t="shared" si="34"/>
        <v>2813599.0477535236</v>
      </c>
      <c r="M41">
        <f t="shared" si="35"/>
        <v>97.657600872328459</v>
      </c>
      <c r="N41">
        <f t="shared" si="36"/>
        <v>105.41841751383375</v>
      </c>
      <c r="O41">
        <f t="shared" si="37"/>
        <v>96.923981613837768</v>
      </c>
      <c r="P41">
        <f t="shared" si="38"/>
        <v>102.29467131223925</v>
      </c>
      <c r="Q41">
        <f t="shared" si="39"/>
        <v>104.86769056871901</v>
      </c>
      <c r="R41">
        <f t="shared" si="40"/>
        <v>100.89126757808114</v>
      </c>
      <c r="S41">
        <f t="shared" si="41"/>
        <v>100</v>
      </c>
      <c r="T41">
        <f t="shared" si="42"/>
        <v>102.68454315301312</v>
      </c>
      <c r="U41">
        <f t="shared" si="43"/>
        <v>2.7174734325455319</v>
      </c>
      <c r="V41">
        <f t="shared" si="44"/>
        <v>1.164328846630778</v>
      </c>
    </row>
    <row r="42" spans="1:22" x14ac:dyDescent="0.2">
      <c r="A42" t="s">
        <v>27</v>
      </c>
      <c r="B42">
        <v>724783.98959404102</v>
      </c>
      <c r="C42">
        <v>798632.55685369403</v>
      </c>
      <c r="D42">
        <v>728641.26680913602</v>
      </c>
      <c r="E42">
        <v>853740.25873550703</v>
      </c>
      <c r="F42">
        <v>876815.340189351</v>
      </c>
      <c r="G42">
        <v>858380.85081366799</v>
      </c>
      <c r="H42">
        <f t="shared" si="30"/>
        <v>750685.93775229028</v>
      </c>
      <c r="I42">
        <f t="shared" si="31"/>
        <v>41567.756245915392</v>
      </c>
      <c r="J42">
        <f t="shared" si="32"/>
        <v>862978.8165795086</v>
      </c>
      <c r="K42">
        <f t="shared" si="33"/>
        <v>12205.360007523977</v>
      </c>
      <c r="L42">
        <f t="shared" si="34"/>
        <v>750685.93775229028</v>
      </c>
      <c r="M42">
        <f t="shared" si="35"/>
        <v>96.549562625909175</v>
      </c>
      <c r="N42">
        <f t="shared" si="36"/>
        <v>106.38704106339942</v>
      </c>
      <c r="O42">
        <f t="shared" si="37"/>
        <v>97.063396310691445</v>
      </c>
      <c r="P42">
        <f t="shared" si="38"/>
        <v>113.72802070753887</v>
      </c>
      <c r="Q42">
        <f t="shared" si="39"/>
        <v>116.80188692687096</v>
      </c>
      <c r="R42">
        <f t="shared" si="40"/>
        <v>114.34620094041439</v>
      </c>
      <c r="S42">
        <f t="shared" si="41"/>
        <v>100</v>
      </c>
      <c r="T42">
        <f t="shared" si="42"/>
        <v>114.95870285827475</v>
      </c>
      <c r="U42">
        <f t="shared" si="43"/>
        <v>3.1969634771694908</v>
      </c>
      <c r="V42">
        <f t="shared" si="44"/>
        <v>0.93871052213922601</v>
      </c>
    </row>
    <row r="43" spans="1:22" x14ac:dyDescent="0.2">
      <c r="A43" t="s">
        <v>28</v>
      </c>
      <c r="B43">
        <v>737277.60190698504</v>
      </c>
      <c r="C43">
        <v>760759.12217295205</v>
      </c>
      <c r="D43">
        <v>757386.77304752904</v>
      </c>
      <c r="E43">
        <v>783960.30574479804</v>
      </c>
      <c r="F43">
        <v>820992.27364493103</v>
      </c>
      <c r="G43">
        <v>807153.451335739</v>
      </c>
      <c r="H43">
        <f t="shared" si="30"/>
        <v>751807.83237582212</v>
      </c>
      <c r="I43">
        <f t="shared" si="31"/>
        <v>12696.018382314774</v>
      </c>
      <c r="J43">
        <f t="shared" si="32"/>
        <v>804035.34357515594</v>
      </c>
      <c r="K43">
        <f t="shared" si="33"/>
        <v>18711.857434367008</v>
      </c>
      <c r="L43">
        <f t="shared" si="34"/>
        <v>751807.83237582212</v>
      </c>
      <c r="M43">
        <f t="shared" si="35"/>
        <v>98.067294613981417</v>
      </c>
      <c r="N43">
        <f t="shared" si="36"/>
        <v>101.19063534744544</v>
      </c>
      <c r="O43">
        <f t="shared" si="37"/>
        <v>100.74207003857312</v>
      </c>
      <c r="P43">
        <f t="shared" si="38"/>
        <v>104.27668773646177</v>
      </c>
      <c r="Q43">
        <f t="shared" si="39"/>
        <v>109.2024102822228</v>
      </c>
      <c r="R43">
        <f t="shared" si="40"/>
        <v>107.36167097182489</v>
      </c>
      <c r="S43">
        <f t="shared" si="41"/>
        <v>99.999999999999986</v>
      </c>
      <c r="T43">
        <f t="shared" si="42"/>
        <v>106.94692299683648</v>
      </c>
      <c r="U43">
        <f t="shared" si="43"/>
        <v>0.97498979326962387</v>
      </c>
      <c r="V43">
        <f t="shared" si="44"/>
        <v>1.4369757086235402</v>
      </c>
    </row>
    <row r="44" spans="1:22" x14ac:dyDescent="0.2">
      <c r="A44" t="s">
        <v>29</v>
      </c>
      <c r="B44">
        <v>1002406.76322189</v>
      </c>
      <c r="C44">
        <v>1076996.90668098</v>
      </c>
      <c r="D44">
        <v>1018891.18281898</v>
      </c>
      <c r="E44">
        <v>1108091.0262302901</v>
      </c>
      <c r="F44">
        <v>1131874.2868929501</v>
      </c>
      <c r="G44">
        <v>1126239.5702161</v>
      </c>
      <c r="H44">
        <f t="shared" si="30"/>
        <v>1032764.9509072833</v>
      </c>
      <c r="I44">
        <f t="shared" si="31"/>
        <v>39182.693322919069</v>
      </c>
      <c r="J44">
        <f t="shared" si="32"/>
        <v>1122068.2944464467</v>
      </c>
      <c r="K44">
        <f t="shared" si="33"/>
        <v>12428.215000428663</v>
      </c>
      <c r="L44">
        <f t="shared" si="34"/>
        <v>1032764.9509072833</v>
      </c>
      <c r="M44">
        <f t="shared" si="35"/>
        <v>97.060494001202912</v>
      </c>
      <c r="N44">
        <f t="shared" si="36"/>
        <v>104.28286762973889</v>
      </c>
      <c r="O44">
        <f t="shared" si="37"/>
        <v>98.6566383690582</v>
      </c>
      <c r="P44">
        <f t="shared" si="38"/>
        <v>107.29363203668296</v>
      </c>
      <c r="Q44">
        <f t="shared" si="39"/>
        <v>109.59650459657826</v>
      </c>
      <c r="R44">
        <f t="shared" si="40"/>
        <v>109.05090933098565</v>
      </c>
      <c r="S44">
        <f t="shared" si="41"/>
        <v>100</v>
      </c>
      <c r="T44">
        <f t="shared" si="42"/>
        <v>108.64701532141562</v>
      </c>
      <c r="U44">
        <f t="shared" si="43"/>
        <v>2.1904440616123129</v>
      </c>
      <c r="V44">
        <f t="shared" si="44"/>
        <v>0.69477893006926716</v>
      </c>
    </row>
    <row r="45" spans="1:22" x14ac:dyDescent="0.2">
      <c r="A45" t="s">
        <v>30</v>
      </c>
      <c r="B45">
        <v>88175.897699881098</v>
      </c>
      <c r="C45">
        <v>95590.527400388193</v>
      </c>
      <c r="D45">
        <v>86475.609708958102</v>
      </c>
      <c r="E45">
        <v>117035.20532249101</v>
      </c>
      <c r="F45">
        <v>113355.927391189</v>
      </c>
      <c r="G45">
        <v>113422.667311991</v>
      </c>
      <c r="H45">
        <f t="shared" si="30"/>
        <v>90080.678269742464</v>
      </c>
      <c r="I45">
        <f t="shared" si="31"/>
        <v>4846.8105899526709</v>
      </c>
      <c r="J45">
        <f t="shared" si="32"/>
        <v>114604.60000855701</v>
      </c>
      <c r="K45">
        <f t="shared" si="33"/>
        <v>2105.2304383013093</v>
      </c>
      <c r="L45">
        <f t="shared" si="34"/>
        <v>90080.678269742464</v>
      </c>
      <c r="M45">
        <f t="shared" si="35"/>
        <v>97.885472660232878</v>
      </c>
      <c r="N45">
        <f t="shared" si="36"/>
        <v>106.11657154062132</v>
      </c>
      <c r="O45">
        <f t="shared" si="37"/>
        <v>95.997955799145799</v>
      </c>
      <c r="P45">
        <f t="shared" si="38"/>
        <v>129.92265108399209</v>
      </c>
      <c r="Q45">
        <f t="shared" si="39"/>
        <v>125.83822587542011</v>
      </c>
      <c r="R45">
        <f t="shared" si="40"/>
        <v>125.91231492768296</v>
      </c>
      <c r="S45">
        <f t="shared" si="41"/>
        <v>100</v>
      </c>
      <c r="T45">
        <f t="shared" si="42"/>
        <v>127.2243972956984</v>
      </c>
      <c r="U45">
        <f t="shared" si="43"/>
        <v>3.1064457468236388</v>
      </c>
      <c r="V45">
        <f t="shared" si="44"/>
        <v>1.349296412511265</v>
      </c>
    </row>
    <row r="46" spans="1:22" x14ac:dyDescent="0.2">
      <c r="A46" t="s">
        <v>31</v>
      </c>
      <c r="B46">
        <v>318069.86774851399</v>
      </c>
      <c r="C46">
        <v>301759.671691255</v>
      </c>
      <c r="D46">
        <v>320183.23503924801</v>
      </c>
      <c r="E46">
        <v>318320.44689864002</v>
      </c>
      <c r="F46">
        <v>344877.53277521202</v>
      </c>
      <c r="G46">
        <v>369523.14259901701</v>
      </c>
      <c r="H46">
        <f t="shared" si="30"/>
        <v>313337.59149300569</v>
      </c>
      <c r="I46">
        <f t="shared" si="31"/>
        <v>10082.298871200643</v>
      </c>
      <c r="J46">
        <f t="shared" si="32"/>
        <v>344240.37409095635</v>
      </c>
      <c r="K46">
        <f t="shared" si="33"/>
        <v>25607.293690236831</v>
      </c>
      <c r="L46">
        <f t="shared" si="34"/>
        <v>313337.59149300569</v>
      </c>
      <c r="M46">
        <f t="shared" si="35"/>
        <v>101.51028040809267</v>
      </c>
      <c r="N46">
        <f t="shared" si="36"/>
        <v>96.304969427197136</v>
      </c>
      <c r="O46">
        <f t="shared" si="37"/>
        <v>102.18475016471018</v>
      </c>
      <c r="P46">
        <f t="shared" si="38"/>
        <v>101.59025139048647</v>
      </c>
      <c r="Q46">
        <f t="shared" si="39"/>
        <v>110.06580191413464</v>
      </c>
      <c r="R46">
        <f t="shared" si="40"/>
        <v>117.9313151793552</v>
      </c>
      <c r="S46">
        <f t="shared" si="41"/>
        <v>100</v>
      </c>
      <c r="T46">
        <f t="shared" si="42"/>
        <v>109.86245616132544</v>
      </c>
      <c r="U46">
        <f t="shared" si="43"/>
        <v>1.8577464451685175</v>
      </c>
      <c r="V46">
        <f t="shared" si="44"/>
        <v>4.7183543585787877</v>
      </c>
    </row>
    <row r="47" spans="1:22" x14ac:dyDescent="0.2">
      <c r="A47" t="s">
        <v>32</v>
      </c>
      <c r="B47">
        <v>247754.78233712199</v>
      </c>
      <c r="C47">
        <v>211384.76318587299</v>
      </c>
      <c r="D47">
        <v>238228.51941814399</v>
      </c>
      <c r="E47">
        <v>247594.212692553</v>
      </c>
      <c r="F47">
        <v>284569.11856597802</v>
      </c>
      <c r="G47">
        <v>309192.37492693099</v>
      </c>
      <c r="H47">
        <f t="shared" si="30"/>
        <v>232456.02164704632</v>
      </c>
      <c r="I47">
        <f t="shared" si="31"/>
        <v>18859.636029190766</v>
      </c>
      <c r="J47">
        <f t="shared" si="32"/>
        <v>280451.90206182067</v>
      </c>
      <c r="K47">
        <f t="shared" si="33"/>
        <v>31004.789976224107</v>
      </c>
      <c r="L47">
        <f t="shared" si="34"/>
        <v>232456.02164704632</v>
      </c>
      <c r="M47">
        <f t="shared" si="35"/>
        <v>106.58135701612616</v>
      </c>
      <c r="N47">
        <f t="shared" si="36"/>
        <v>90.935378523698887</v>
      </c>
      <c r="O47">
        <f t="shared" si="37"/>
        <v>102.48326446017495</v>
      </c>
      <c r="P47">
        <f t="shared" si="38"/>
        <v>106.51228173752885</v>
      </c>
      <c r="Q47">
        <f t="shared" si="39"/>
        <v>122.41847578294123</v>
      </c>
      <c r="R47">
        <f t="shared" si="40"/>
        <v>133.01112732471981</v>
      </c>
      <c r="S47">
        <f t="shared" si="41"/>
        <v>100</v>
      </c>
      <c r="T47">
        <f t="shared" si="42"/>
        <v>120.64729494839662</v>
      </c>
      <c r="U47">
        <f t="shared" si="43"/>
        <v>4.684161701263462</v>
      </c>
      <c r="V47">
        <f t="shared" si="44"/>
        <v>7.7006496592807236</v>
      </c>
    </row>
    <row r="48" spans="1:22" x14ac:dyDescent="0.2">
      <c r="A48" t="s">
        <v>33</v>
      </c>
      <c r="B48">
        <v>2221.8170137587399</v>
      </c>
      <c r="C48">
        <v>2183.0181873260299</v>
      </c>
      <c r="D48">
        <v>2139.8098073395399</v>
      </c>
      <c r="E48">
        <v>1660.53641523378</v>
      </c>
      <c r="F48">
        <v>1329.0979147174901</v>
      </c>
      <c r="G48">
        <v>1550.7846651088801</v>
      </c>
      <c r="H48">
        <f t="shared" si="30"/>
        <v>2181.5483361414367</v>
      </c>
      <c r="I48">
        <f t="shared" si="31"/>
        <v>41.02335704265262</v>
      </c>
      <c r="J48">
        <f t="shared" si="32"/>
        <v>1513.4729983533834</v>
      </c>
      <c r="K48">
        <f t="shared" si="33"/>
        <v>168.84013226474502</v>
      </c>
      <c r="L48">
        <f t="shared" si="34"/>
        <v>2181.5483361414367</v>
      </c>
      <c r="M48">
        <f t="shared" si="35"/>
        <v>101.84587602072239</v>
      </c>
      <c r="N48">
        <f t="shared" si="36"/>
        <v>100.06737651237161</v>
      </c>
      <c r="O48">
        <f t="shared" si="37"/>
        <v>98.086747466905962</v>
      </c>
      <c r="P48">
        <f t="shared" si="38"/>
        <v>76.117333167635209</v>
      </c>
      <c r="Q48">
        <f t="shared" si="39"/>
        <v>60.924522858306283</v>
      </c>
      <c r="R48">
        <f t="shared" si="40"/>
        <v>71.086422400880409</v>
      </c>
      <c r="S48">
        <f t="shared" si="41"/>
        <v>100</v>
      </c>
      <c r="T48">
        <f t="shared" si="42"/>
        <v>69.376092808940641</v>
      </c>
      <c r="U48">
        <f t="shared" si="43"/>
        <v>1.0856897295949726</v>
      </c>
      <c r="V48">
        <f t="shared" si="44"/>
        <v>4.4683812042174544</v>
      </c>
    </row>
    <row r="49" spans="1:22" x14ac:dyDescent="0.2">
      <c r="A49" t="s">
        <v>34</v>
      </c>
      <c r="B49">
        <v>505194.68196018098</v>
      </c>
      <c r="C49">
        <v>538701.19462375797</v>
      </c>
      <c r="D49">
        <v>530302.73246271303</v>
      </c>
      <c r="E49">
        <v>499766.929525499</v>
      </c>
      <c r="F49">
        <v>565466.75918806996</v>
      </c>
      <c r="G49">
        <v>561511.40789649996</v>
      </c>
      <c r="H49">
        <f t="shared" si="30"/>
        <v>524732.86968221737</v>
      </c>
      <c r="I49">
        <f t="shared" si="31"/>
        <v>17433.850012655686</v>
      </c>
      <c r="J49">
        <f t="shared" si="32"/>
        <v>542248.36553668964</v>
      </c>
      <c r="K49">
        <f t="shared" si="33"/>
        <v>36843.120187351058</v>
      </c>
      <c r="L49">
        <f t="shared" si="34"/>
        <v>524732.86968221737</v>
      </c>
      <c r="M49">
        <f t="shared" si="35"/>
        <v>96.276545867258349</v>
      </c>
      <c r="N49">
        <f t="shared" si="36"/>
        <v>102.66198779390359</v>
      </c>
      <c r="O49">
        <f t="shared" si="37"/>
        <v>101.06146633883806</v>
      </c>
      <c r="P49">
        <f t="shared" si="38"/>
        <v>95.242161945784346</v>
      </c>
      <c r="Q49">
        <f t="shared" si="39"/>
        <v>107.76278595440789</v>
      </c>
      <c r="R49">
        <f t="shared" si="40"/>
        <v>107.00900216839018</v>
      </c>
      <c r="S49">
        <f t="shared" si="41"/>
        <v>100</v>
      </c>
      <c r="T49">
        <f t="shared" si="42"/>
        <v>103.33798335619413</v>
      </c>
      <c r="U49">
        <f t="shared" si="43"/>
        <v>1.9182023043294498</v>
      </c>
      <c r="V49">
        <f t="shared" si="44"/>
        <v>4.0537550793863959</v>
      </c>
    </row>
    <row r="51" spans="1:22" x14ac:dyDescent="0.2">
      <c r="B51" s="2" t="s">
        <v>51</v>
      </c>
      <c r="C51" s="2"/>
      <c r="D51" s="2"/>
      <c r="E51" s="2" t="s">
        <v>52</v>
      </c>
      <c r="F51" s="2"/>
      <c r="G51" s="2"/>
    </row>
    <row r="52" spans="1:22" x14ac:dyDescent="0.2">
      <c r="A52" s="1" t="s">
        <v>1</v>
      </c>
      <c r="B52" t="s">
        <v>53</v>
      </c>
      <c r="C52" t="s">
        <v>54</v>
      </c>
      <c r="D52" t="s">
        <v>55</v>
      </c>
      <c r="E52" t="s">
        <v>53</v>
      </c>
      <c r="F52" t="s">
        <v>54</v>
      </c>
      <c r="G52" t="s">
        <v>55</v>
      </c>
    </row>
    <row r="53" spans="1:22" x14ac:dyDescent="0.2">
      <c r="A53" s="1" t="s">
        <v>22</v>
      </c>
      <c r="B53">
        <v>91.985428137089386</v>
      </c>
      <c r="C53">
        <v>103.88206699467584</v>
      </c>
      <c r="D53">
        <v>92.242175320491427</v>
      </c>
      <c r="E53">
        <v>0.62164284457581498</v>
      </c>
      <c r="F53">
        <v>2.3042352340295769</v>
      </c>
      <c r="G53">
        <v>2.697064202940302</v>
      </c>
    </row>
    <row r="54" spans="1:22" x14ac:dyDescent="0.2">
      <c r="A54" s="1" t="s">
        <v>23</v>
      </c>
      <c r="B54">
        <v>108.77840674569883</v>
      </c>
      <c r="C54">
        <v>102.02668199569582</v>
      </c>
      <c r="D54">
        <v>105.53014382083155</v>
      </c>
      <c r="E54">
        <v>2.5153367050486497</v>
      </c>
      <c r="F54">
        <v>1.8598906315404888</v>
      </c>
      <c r="G54">
        <v>0.61754238167840314</v>
      </c>
    </row>
    <row r="55" spans="1:22" x14ac:dyDescent="0.2">
      <c r="A55" s="1" t="s">
        <v>24</v>
      </c>
      <c r="B55">
        <v>125.68020473220987</v>
      </c>
      <c r="C55">
        <v>97.028943452534591</v>
      </c>
      <c r="D55">
        <v>126.0039869438112</v>
      </c>
      <c r="E55">
        <v>1.1539440328799999</v>
      </c>
      <c r="F55">
        <v>8.0191109473542141</v>
      </c>
      <c r="G55">
        <v>4.1296162405442685</v>
      </c>
    </row>
    <row r="56" spans="1:22" x14ac:dyDescent="0.2">
      <c r="A56" s="1" t="s">
        <v>25</v>
      </c>
      <c r="B56">
        <v>128.98021633719102</v>
      </c>
      <c r="C56">
        <v>101.16869279673439</v>
      </c>
      <c r="D56">
        <v>129.13310279186382</v>
      </c>
      <c r="E56">
        <v>8.5391452979533558</v>
      </c>
      <c r="F56">
        <v>8.2235274019163924</v>
      </c>
      <c r="G56">
        <v>1.2950754969089624</v>
      </c>
    </row>
    <row r="57" spans="1:22" x14ac:dyDescent="0.2">
      <c r="A57" s="1" t="s">
        <v>26</v>
      </c>
      <c r="B57">
        <v>106.35220724713695</v>
      </c>
      <c r="C57">
        <v>94.17009950012914</v>
      </c>
      <c r="D57">
        <v>102.68454315301312</v>
      </c>
      <c r="E57">
        <v>0.90456487873676739</v>
      </c>
      <c r="F57">
        <v>4.7586090604173474</v>
      </c>
      <c r="G57">
        <v>1.164328846630778</v>
      </c>
    </row>
    <row r="58" spans="1:22" x14ac:dyDescent="0.2">
      <c r="A58" s="1" t="s">
        <v>27</v>
      </c>
      <c r="B58">
        <v>119.7987675201893</v>
      </c>
      <c r="C58">
        <v>94.946532066616783</v>
      </c>
      <c r="D58">
        <v>114.95870285827475</v>
      </c>
      <c r="E58">
        <v>2.9157260390737547</v>
      </c>
      <c r="F58">
        <v>5.9813408183454539</v>
      </c>
      <c r="G58">
        <v>0.93871052213922601</v>
      </c>
    </row>
    <row r="59" spans="1:22" x14ac:dyDescent="0.2">
      <c r="A59" s="1" t="s">
        <v>28</v>
      </c>
      <c r="B59">
        <v>109.31212829005733</v>
      </c>
      <c r="C59">
        <v>99.199553981445533</v>
      </c>
      <c r="D59">
        <v>106.94692299683648</v>
      </c>
      <c r="E59">
        <v>2.8780171840159596</v>
      </c>
      <c r="F59">
        <v>6.0363283925869924</v>
      </c>
      <c r="G59">
        <v>1.4369757086235402</v>
      </c>
    </row>
    <row r="60" spans="1:22" x14ac:dyDescent="0.2">
      <c r="A60" s="1" t="s">
        <v>29</v>
      </c>
      <c r="B60">
        <v>114.52955876307215</v>
      </c>
      <c r="C60">
        <v>95.614611739042758</v>
      </c>
      <c r="D60">
        <v>108.64701532141562</v>
      </c>
      <c r="E60">
        <v>1.9062751427210478</v>
      </c>
      <c r="F60">
        <v>7.1276256704863252</v>
      </c>
      <c r="G60">
        <v>0.69477893006926716</v>
      </c>
    </row>
    <row r="61" spans="1:22" x14ac:dyDescent="0.2">
      <c r="A61" s="1" t="s">
        <v>30</v>
      </c>
      <c r="B61">
        <v>134.6168535950377</v>
      </c>
      <c r="C61">
        <v>97.252280726154638</v>
      </c>
      <c r="D61">
        <v>127.2243972956984</v>
      </c>
      <c r="E61">
        <v>3.8022252975017055</v>
      </c>
      <c r="F61">
        <v>9.5451185313322302</v>
      </c>
      <c r="G61">
        <v>1.349296412511265</v>
      </c>
    </row>
    <row r="62" spans="1:22" x14ac:dyDescent="0.2">
      <c r="A62" s="1" t="s">
        <v>31</v>
      </c>
      <c r="B62">
        <v>121.88978725871972</v>
      </c>
      <c r="C62">
        <v>100.74085423613637</v>
      </c>
      <c r="D62">
        <v>109.86245616132544</v>
      </c>
      <c r="E62">
        <v>7.6524992621555974</v>
      </c>
      <c r="F62">
        <v>6.5826181666792571</v>
      </c>
      <c r="G62">
        <v>4.7183543585787877</v>
      </c>
    </row>
    <row r="63" spans="1:22" x14ac:dyDescent="0.2">
      <c r="A63" s="1" t="s">
        <v>32</v>
      </c>
      <c r="B63">
        <v>137.78887339506289</v>
      </c>
      <c r="C63">
        <v>93.534235260625337</v>
      </c>
      <c r="D63">
        <v>120.64729494839662</v>
      </c>
      <c r="E63">
        <v>9.2068757448233569</v>
      </c>
      <c r="F63">
        <v>4.2704858599391597</v>
      </c>
      <c r="G63">
        <v>7.7006496592807236</v>
      </c>
    </row>
    <row r="64" spans="1:22" x14ac:dyDescent="0.2">
      <c r="A64" s="1" t="s">
        <v>33</v>
      </c>
      <c r="B64">
        <v>86.584423369517182</v>
      </c>
      <c r="C64">
        <v>110.5460648966573</v>
      </c>
      <c r="D64">
        <v>69.376092808940641</v>
      </c>
      <c r="E64">
        <v>12.861754351995319</v>
      </c>
      <c r="F64">
        <v>6.6418377983286794</v>
      </c>
      <c r="G64">
        <v>4.4683812042174544</v>
      </c>
    </row>
    <row r="65" spans="1:7" x14ac:dyDescent="0.2">
      <c r="A65" s="1" t="s">
        <v>34</v>
      </c>
      <c r="B65">
        <v>109.2313344294957</v>
      </c>
      <c r="C65">
        <v>94.669664827399686</v>
      </c>
      <c r="D65">
        <v>103.33798335619413</v>
      </c>
      <c r="E65">
        <v>4.9926703592061612</v>
      </c>
      <c r="F65">
        <v>4.7153905376579779</v>
      </c>
      <c r="G65">
        <v>4.0537550793863959</v>
      </c>
    </row>
  </sheetData>
  <mergeCells count="2">
    <mergeCell ref="B51:D51"/>
    <mergeCell ref="E51:G5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Pilar Miranda</dc:creator>
  <cp:lastModifiedBy>Maria del Pilar Miranda</cp:lastModifiedBy>
  <dcterms:created xsi:type="dcterms:W3CDTF">2025-09-07T18:41:39Z</dcterms:created>
  <dcterms:modified xsi:type="dcterms:W3CDTF">2025-09-07T18:42:37Z</dcterms:modified>
</cp:coreProperties>
</file>